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3" firstSheet="0" activeTab="0"/>
  </bookViews>
  <sheets>
    <sheet name="Ark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6" uniqueCount="173">
  <si>
    <t xml:space="preserve">crit α </t>
  </si>
  <si>
    <t xml:space="preserve">crit 1</t>
  </si>
  <si>
    <t xml:space="preserve">crit 2</t>
  </si>
  <si>
    <t xml:space="preserve">no ceiling</t>
  </si>
  <si>
    <t xml:space="preserve">no floor</t>
  </si>
  <si>
    <t xml:space="preserve">crit 3</t>
  </si>
  <si>
    <t xml:space="preserve">crit 4</t>
  </si>
  <si>
    <t xml:space="preserve">crit 5</t>
  </si>
  <si>
    <t xml:space="preserve">crit 6</t>
  </si>
  <si>
    <t xml:space="preserve">crit 7</t>
  </si>
  <si>
    <t xml:space="preserve">crit 8</t>
  </si>
  <si>
    <t xml:space="preserve">Decision based on criteria and subgroup analyses</t>
  </si>
  <si>
    <t xml:space="preserve">Reason</t>
  </si>
  <si>
    <t xml:space="preserve">Final decision</t>
  </si>
  <si>
    <t xml:space="preserve">Psychometric properties of final questionnaire</t>
  </si>
  <si>
    <t xml:space="preserve">Item #</t>
  </si>
  <si>
    <t xml:space="preserve">Wording</t>
  </si>
  <si>
    <t xml:space="preserve">Scale No</t>
  </si>
  <si>
    <t xml:space="preserve">Initial proposed scales </t>
  </si>
  <si>
    <t xml:space="preserve">α  proposed scales</t>
  </si>
  <si>
    <t xml:space="preserve">α if item removed</t>
  </si>
  <si>
    <t xml:space="preserve">decreased α if item removed?</t>
  </si>
  <si>
    <t xml:space="preserve">mean </t>
  </si>
  <si>
    <t xml:space="preserve">mean &gt; 1.5?</t>
  </si>
  <si>
    <t xml:space="preserve">prevalence of scores 3/4</t>
  </si>
  <si>
    <t xml:space="preserve">scores 3/4 &gt;50%?</t>
  </si>
  <si>
    <t xml:space="preserve">scores 1/2</t>
  </si>
  <si>
    <t xml:space="preserve">scores 1/2 &gt;10%</t>
  </si>
  <si>
    <t xml:space="preserve">scores 3/4 &gt;10%</t>
  </si>
  <si>
    <t xml:space="preserve">neither floor nor ceiling</t>
  </si>
  <si>
    <t xml:space="preserve">range</t>
  </si>
  <si>
    <t xml:space="preserve">% upsetting</t>
  </si>
  <si>
    <t xml:space="preserve">&lt;5% upsetting</t>
  </si>
  <si>
    <t xml:space="preserve">% confusing/difficult</t>
  </si>
  <si>
    <t xml:space="preserve">&lt;5% confusing/difficult</t>
  </si>
  <si>
    <t xml:space="preserve">proportion non-missing</t>
  </si>
  <si>
    <t xml:space="preserve">&gt;95% complete?</t>
  </si>
  <si>
    <t xml:space="preserve">sum crit 1 to 7</t>
  </si>
  <si>
    <t xml:space="preserve">min. 5 of crit 1 to 7?</t>
  </si>
  <si>
    <t xml:space="preserve">Final scales</t>
  </si>
  <si>
    <t xml:space="preserve">Item scale correlation final  scale</t>
  </si>
  <si>
    <t xml:space="preserve">α  final scales</t>
  </si>
  <si>
    <t xml:space="preserve">standarized factor loadings</t>
  </si>
  <si>
    <t xml:space="preserve">Have you had fevers?</t>
  </si>
  <si>
    <t xml:space="preserve">Temperature disruption</t>
  </si>
  <si>
    <t xml:space="preserve">1 to 4</t>
  </si>
  <si>
    <t xml:space="preserve">keep</t>
  </si>
  <si>
    <t xml:space="preserve">Fulfil &gt; 4/7 criteria</t>
  </si>
  <si>
    <t xml:space="preserve">Have you had chills?</t>
  </si>
  <si>
    <t xml:space="preserve">Have you needed to rest?</t>
  </si>
  <si>
    <t xml:space="preserve">Fatigue</t>
  </si>
  <si>
    <t xml:space="preserve">Have you felt weak?</t>
  </si>
  <si>
    <t xml:space="preserve">Have you been tired?</t>
  </si>
  <si>
    <t xml:space="preserve">Have you felt drowsy?</t>
  </si>
  <si>
    <t xml:space="preserve">Malaise </t>
  </si>
  <si>
    <t xml:space="preserve">Have you had problems sleeping?</t>
  </si>
  <si>
    <t xml:space="preserve">Single item</t>
  </si>
  <si>
    <t xml:space="preserve">n.a.</t>
  </si>
  <si>
    <t xml:space="preserve">Sleep - Single item</t>
  </si>
  <si>
    <t xml:space="preserve">Have you felt ill or unwell?</t>
  </si>
  <si>
    <t xml:space="preserve">Have you been dizzy?</t>
  </si>
  <si>
    <t xml:space="preserve">Has pain interfered with your daily activities?</t>
  </si>
  <si>
    <t xml:space="preserve">Pain</t>
  </si>
  <si>
    <t xml:space="preserve">Have you had headaches?</t>
  </si>
  <si>
    <t xml:space="preserve">Have you been short of breath?</t>
  </si>
  <si>
    <t xml:space="preserve">Respiratory</t>
  </si>
  <si>
    <t xml:space="preserve">Respiratory lower, chest</t>
  </si>
  <si>
    <t xml:space="preserve">Have you had a feeling of tightness in your chest?</t>
  </si>
  <si>
    <t xml:space="preserve">Have you had pain in your chest?</t>
  </si>
  <si>
    <t xml:space="preserve">Have you coughed?</t>
  </si>
  <si>
    <t xml:space="preserve">Have you coughed up phlegm?</t>
  </si>
  <si>
    <t xml:space="preserve">Have you coughed up blood?</t>
  </si>
  <si>
    <t xml:space="preserve">remove</t>
  </si>
  <si>
    <t xml:space="preserve">Fulfil 4/7 criteria. Remove due to low importance, not important to any group</t>
  </si>
  <si>
    <t xml:space="preserve">Have you had sticky saliva?</t>
  </si>
  <si>
    <t xml:space="preserve">Fulfil 4/7 criteria. Discussed.  Decided to keep, important to patients in hospital or other institution</t>
  </si>
  <si>
    <t xml:space="preserve">Respiratory upper, throat</t>
  </si>
  <si>
    <t xml:space="preserve">Have you had a sore throat?</t>
  </si>
  <si>
    <t xml:space="preserve">keep </t>
  </si>
  <si>
    <t xml:space="preserve">Have you had feeling of tightness in your throat?</t>
  </si>
  <si>
    <t xml:space="preserve">Have you had palpitations (faster or irregular heartbeat)?</t>
  </si>
  <si>
    <t xml:space="preserve">Palpitation - Single item</t>
  </si>
  <si>
    <t xml:space="preserve">Have you had aches or pains in your muscles or joints?</t>
  </si>
  <si>
    <t xml:space="preserve">Have you had pain in your back?</t>
  </si>
  <si>
    <t xml:space="preserve">Have you had stiffness in your muscles or joints?</t>
  </si>
  <si>
    <t xml:space="preserve">Have you had red eyes?</t>
  </si>
  <si>
    <t xml:space="preserve">Eye</t>
  </si>
  <si>
    <t xml:space="preserve">Have you had burning or sore eyes?</t>
  </si>
  <si>
    <t xml:space="preserve">Fulfil 4/7 criteria. Discussed. Decided to keep one item regarding eye problems, highest mean and highest prevalence 3&amp;4</t>
  </si>
  <si>
    <t xml:space="preserve">Eye - Single item</t>
  </si>
  <si>
    <t xml:space="preserve">Have you experienced reduced vision?</t>
  </si>
  <si>
    <t xml:space="preserve">Sensory</t>
  </si>
  <si>
    <t xml:space="preserve">Have you had problems with your sense of taste?</t>
  </si>
  <si>
    <t xml:space="preserve">Have you had problems with your sense of smell?</t>
  </si>
  <si>
    <t xml:space="preserve">Have you had problems with hearing?</t>
  </si>
  <si>
    <t xml:space="preserve">Remove due to low importance, important to elderly not related to COVID-19</t>
  </si>
  <si>
    <t xml:space="preserve">Have you had shooting or burning pain in your body?</t>
  </si>
  <si>
    <t xml:space="preserve">Have you had weakness in your hands or feet?</t>
  </si>
  <si>
    <t xml:space="preserve">Neurological</t>
  </si>
  <si>
    <t xml:space="preserve">Have you had tingling or numbness in your hands or feet?</t>
  </si>
  <si>
    <t xml:space="preserve">Have you lacked appetite?</t>
  </si>
  <si>
    <t xml:space="preserve">Gastrointestinal</t>
  </si>
  <si>
    <t xml:space="preserve">Appetite loss - Single item</t>
  </si>
  <si>
    <t xml:space="preserve">Have you had abdominal pain?</t>
  </si>
  <si>
    <t xml:space="preserve">Have you felt nauseous?</t>
  </si>
  <si>
    <t xml:space="preserve">Have you vomited?</t>
  </si>
  <si>
    <t xml:space="preserve">Fulfil 4/7 criteria. Remove due to low importance, floor effect, not important to any group. Kids may have had vomited. Discussed with PPI. Decided to remove</t>
  </si>
  <si>
    <t xml:space="preserve">Have you had diarrhoea?</t>
  </si>
  <si>
    <t xml:space="preserve">Have you had skin problems (e.g. itchy, dry, rash)?</t>
  </si>
  <si>
    <t xml:space="preserve">Fulfil 4/7 criteria. Discussed, keep one item regarding skin problems, prevalence 3&amp;4: 9%</t>
  </si>
  <si>
    <t xml:space="preserve">Skin - Single item</t>
  </si>
  <si>
    <t xml:space="preserve">Have you felt anxious?</t>
  </si>
  <si>
    <t xml:space="preserve">Emotional functioning</t>
  </si>
  <si>
    <t xml:space="preserve">Have you felt sad?</t>
  </si>
  <si>
    <t xml:space="preserve">Have you felt depressed?</t>
  </si>
  <si>
    <t xml:space="preserve">Have you felt tense?</t>
  </si>
  <si>
    <t xml:space="preserve">Have you felt restless or agitated?</t>
  </si>
  <si>
    <t xml:space="preserve">Have you felt angry with yourself or others for getting ill?</t>
  </si>
  <si>
    <t xml:space="preserve">Fulfil 4/7 criteria. Disucssed, decided to keep, important to patients with need of Oxygen </t>
  </si>
  <si>
    <t xml:space="preserve">Have you had upsetting dreams?</t>
  </si>
  <si>
    <t xml:space="preserve">Fulfil 4/7 criteria. Keep, more important to patients in hospital or other institution</t>
  </si>
  <si>
    <t xml:space="preserve">Have you felt lonely?</t>
  </si>
  <si>
    <t xml:space="preserve">Have you felt unable to cope mentally with the situation caused by your disease?</t>
  </si>
  <si>
    <t xml:space="preserve">Fulfil 4/7 criteria, discussed. Complex issue, difficult to know what they really mean. Consensus for removal</t>
  </si>
  <si>
    <t xml:space="preserve">Have you felt confused?</t>
  </si>
  <si>
    <t xml:space="preserve">Cognitive functioning</t>
  </si>
  <si>
    <t xml:space="preserve">Fulfil 4/7 criteria. Disucssed. The meeting unsure, asked the PPI, finally decided to remove</t>
  </si>
  <si>
    <t xml:space="preserve">Have you had problems maintaining concentration even when doing something important?</t>
  </si>
  <si>
    <t xml:space="preserve">Have you had problems remembering things from the last couple of days?</t>
  </si>
  <si>
    <t xml:space="preserve">Have you had problems remembering things from the time before your infection?</t>
  </si>
  <si>
    <t xml:space="preserve">Keep</t>
  </si>
  <si>
    <t xml:space="preserve">Fulfil 4/7 criteria. Disucssed, decided to keep, related to time since diagnosis and gender</t>
  </si>
  <si>
    <t xml:space="preserve">If you tried, would you have problems carrying a heavy bag upstairs?</t>
  </si>
  <si>
    <t xml:space="preserve">Phsyical functioning</t>
  </si>
  <si>
    <t xml:space="preserve">Physical functioning</t>
  </si>
  <si>
    <t xml:space="preserve">If you tried, would you have problems walking 100 m?</t>
  </si>
  <si>
    <t xml:space="preserve">Have you needed help dressing?</t>
  </si>
  <si>
    <t xml:space="preserve">Fulfil 4/7 criteria, discussed, decided to keep, part of phsycial functioning, more important to subgroups</t>
  </si>
  <si>
    <t xml:space="preserve">Have you been limited in doing heavy housework (e.g., washing floors or vacuuming)?</t>
  </si>
  <si>
    <t xml:space="preserve">Role functioning</t>
  </si>
  <si>
    <t xml:space="preserve">removed</t>
  </si>
  <si>
    <t xml:space="preserve">Have you been limited in doing light housework (e.g. doing the dishes or dusting)?</t>
  </si>
  <si>
    <t xml:space="preserve">Have you been limited in doing either your work or other daily activities?</t>
  </si>
  <si>
    <t xml:space="preserve">Role func - Single item</t>
  </si>
  <si>
    <t xml:space="preserve">Has your physical condition or medical treatment interfered with your social activities?</t>
  </si>
  <si>
    <t xml:space="preserve">Social functioning</t>
  </si>
  <si>
    <t xml:space="preserve">As a result of your physical condition or medical treatment, have you felt isolated from your family or friends?</t>
  </si>
  <si>
    <t xml:space="preserve">Have you worried about infecting others with the virus?</t>
  </si>
  <si>
    <t xml:space="preserve">Worries</t>
  </si>
  <si>
    <t xml:space="preserve">Have you felt guilty or ashamed because you might have infected others with the virus?</t>
  </si>
  <si>
    <t xml:space="preserve">Have you worried that you might be stigmatised or judged negatively because of your illness?</t>
  </si>
  <si>
    <t xml:space="preserve">Have you worried about your health in the future?</t>
  </si>
  <si>
    <t xml:space="preserve">Have you worried about your physical condition or medical treatment causing you financial difficulties?</t>
  </si>
  <si>
    <t xml:space="preserve">Have you worried that you might not get support from family or friends?</t>
  </si>
  <si>
    <t xml:space="preserve">Fulfil 4/7 criteria, discussed, more important to patients in need of oxygen</t>
  </si>
  <si>
    <t xml:space="preserve">Have you worried about being isolated from those close to you (e.g. family, friends)?</t>
  </si>
  <si>
    <t xml:space="preserve">Have you worried that you might not receive sufficient attention from health care professionals?</t>
  </si>
  <si>
    <t xml:space="preserve">Have you had problems communicating with health care professionals due to personal protective equipment (e.g. wearing masks)?</t>
  </si>
  <si>
    <t xml:space="preserve">remove </t>
  </si>
  <si>
    <t xml:space="preserve">Fulfil 4/7 criteria, discussed, decided to remove, not important to any subgroup</t>
  </si>
  <si>
    <t xml:space="preserve">How would you rate your overall health during the past week?</t>
  </si>
  <si>
    <t xml:space="preserve">Overall quality of life</t>
  </si>
  <si>
    <t xml:space="preserve">1 to 7</t>
  </si>
  <si>
    <t xml:space="preserve">How would you rate your overall quality of life during the past week?</t>
  </si>
  <si>
    <t xml:space="preserve">Criteria</t>
  </si>
  <si>
    <t xml:space="preserve">crit 1: mean &gt; 1.5</t>
  </si>
  <si>
    <t xml:space="preserve">crit 2: scores 3/4 &gt;50%</t>
  </si>
  <si>
    <t xml:space="preserve">crit 3: neither floor nor ceiling</t>
  </si>
  <si>
    <t xml:space="preserve">crit 4: full range</t>
  </si>
  <si>
    <t xml:space="preserve">crit 5:&lt;5% upsetting</t>
  </si>
  <si>
    <t xml:space="preserve">crit 6: &lt;5% confusing/difficult</t>
  </si>
  <si>
    <t xml:space="preserve">crit 7: &gt;95% complete</t>
  </si>
  <si>
    <t xml:space="preserve">crit 8: min. 5 of crit 1 to 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0"/>
    <numFmt numFmtId="168" formatCode="0\%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Arial"/>
      <family val="2"/>
    </font>
    <font>
      <b val="true"/>
      <sz val="6"/>
      <name val="Arial"/>
      <family val="2"/>
    </font>
    <font>
      <sz val="6.5"/>
      <name val="Arial"/>
      <family val="2"/>
    </font>
    <font>
      <sz val="6"/>
      <color rgb="FF000000"/>
      <name val="Arial"/>
      <family val="2"/>
    </font>
    <font>
      <sz val="6"/>
      <color rgb="FFFF0000"/>
      <name val="Arial"/>
      <family val="2"/>
    </font>
    <font>
      <strike val="true"/>
      <sz val="6"/>
      <name val="Arial"/>
      <family val="2"/>
    </font>
    <font>
      <strike val="true"/>
      <sz val="6"/>
      <color rgb="FF000000"/>
      <name val="Arial"/>
      <family val="2"/>
    </font>
    <font>
      <strike val="true"/>
      <sz val="6"/>
      <color rgb="FFFF6600"/>
      <name val="Arial"/>
      <family val="2"/>
    </font>
    <font>
      <sz val="6"/>
      <color rgb="FFFF6600"/>
      <name val="Arial"/>
      <family val="2"/>
    </font>
    <font>
      <b val="true"/>
      <sz val="6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6" fontId="5" fillId="3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4" fillId="7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7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7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5" fontId="5" fillId="3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2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color rgb="FF80008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K77" activeCellId="0" sqref="AK77"/>
    </sheetView>
  </sheetViews>
  <sheetFormatPr defaultColWidth="9.13671875" defaultRowHeight="8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1" width="37.85"/>
    <col collapsed="false" customWidth="true" hidden="false" outlineLevel="0" max="3" min="3" style="1" width="4.7"/>
    <col collapsed="false" customWidth="true" hidden="false" outlineLevel="0" max="4" min="4" style="1" width="16.7"/>
    <col collapsed="false" customWidth="true" hidden="false" outlineLevel="0" max="5" min="5" style="2" width="0.85"/>
    <col collapsed="false" customWidth="true" hidden="false" outlineLevel="0" max="6" min="6" style="3" width="3.99"/>
    <col collapsed="false" customWidth="true" hidden="false" outlineLevel="0" max="7" min="7" style="3" width="3.85"/>
    <col collapsed="false" customWidth="true" hidden="false" outlineLevel="0" max="8" min="8" style="1" width="3.56"/>
    <col collapsed="false" customWidth="true" hidden="false" outlineLevel="0" max="9" min="9" style="2" width="0.56"/>
    <col collapsed="false" customWidth="true" hidden="false" outlineLevel="0" max="10" min="10" style="4" width="2.99"/>
    <col collapsed="false" customWidth="true" hidden="false" outlineLevel="0" max="11" min="11" style="1" width="2.99"/>
    <col collapsed="false" customWidth="true" hidden="false" outlineLevel="0" max="12" min="12" style="3" width="3.99"/>
    <col collapsed="false" customWidth="true" hidden="false" outlineLevel="0" max="13" min="13" style="1" width="2.84"/>
    <col collapsed="false" customWidth="true" hidden="false" outlineLevel="0" max="14" min="14" style="3" width="3.56"/>
    <col collapsed="false" customWidth="true" hidden="false" outlineLevel="0" max="15" min="15" style="1" width="2.56"/>
    <col collapsed="false" customWidth="true" hidden="false" outlineLevel="0" max="16" min="16" style="1" width="2.28"/>
    <col collapsed="false" customWidth="true" hidden="false" outlineLevel="0" max="17" min="17" style="1" width="2.84"/>
    <col collapsed="false" customWidth="true" hidden="false" outlineLevel="0" max="18" min="18" style="1" width="3.85"/>
    <col collapsed="false" customWidth="true" hidden="false" outlineLevel="0" max="19" min="19" style="1" width="2.7"/>
    <col collapsed="false" customWidth="true" hidden="false" outlineLevel="0" max="20" min="20" style="3" width="3.99"/>
    <col collapsed="false" customWidth="true" hidden="false" outlineLevel="0" max="21" min="21" style="1" width="2.7"/>
    <col collapsed="false" customWidth="true" hidden="false" outlineLevel="0" max="22" min="22" style="3" width="3.99"/>
    <col collapsed="false" customWidth="true" hidden="false" outlineLevel="0" max="23" min="23" style="1" width="2.99"/>
    <col collapsed="false" customWidth="true" hidden="false" outlineLevel="0" max="24" min="24" style="3" width="4.56"/>
    <col collapsed="false" customWidth="true" hidden="false" outlineLevel="0" max="25" min="25" style="1" width="2.56"/>
    <col collapsed="false" customWidth="true" hidden="false" outlineLevel="0" max="26" min="26" style="1" width="1.85"/>
    <col collapsed="false" customWidth="true" hidden="false" outlineLevel="0" max="27" min="27" style="1" width="2.56"/>
    <col collapsed="false" customWidth="true" hidden="false" outlineLevel="0" max="28" min="28" style="2" width="0.56"/>
    <col collapsed="false" customWidth="true" hidden="false" outlineLevel="0" max="30" min="29" style="1" width="9.99"/>
    <col collapsed="false" customWidth="true" hidden="false" outlineLevel="0" max="32" min="31" style="1" width="9.7"/>
    <col collapsed="false" customWidth="true" hidden="false" outlineLevel="0" max="33" min="33" style="5" width="13.14"/>
    <col collapsed="false" customWidth="false" hidden="false" outlineLevel="0" max="72" min="34" style="5" width="9.14"/>
    <col collapsed="false" customWidth="false" hidden="false" outlineLevel="0" max="257" min="73" style="1" width="9.14"/>
  </cols>
  <sheetData>
    <row r="1" s="18" customFormat="true" ht="54" hidden="false" customHeight="true" outlineLevel="0" collapsed="false">
      <c r="A1" s="6"/>
      <c r="B1" s="6"/>
      <c r="C1" s="6"/>
      <c r="D1" s="6"/>
      <c r="E1" s="7"/>
      <c r="F1" s="8"/>
      <c r="G1" s="8"/>
      <c r="H1" s="9" t="s">
        <v>0</v>
      </c>
      <c r="I1" s="10"/>
      <c r="J1" s="11"/>
      <c r="K1" s="9" t="s">
        <v>1</v>
      </c>
      <c r="L1" s="12"/>
      <c r="M1" s="9" t="s">
        <v>2</v>
      </c>
      <c r="N1" s="12"/>
      <c r="O1" s="9" t="s">
        <v>3</v>
      </c>
      <c r="P1" s="9" t="s">
        <v>4</v>
      </c>
      <c r="Q1" s="9" t="s">
        <v>5</v>
      </c>
      <c r="R1" s="13" t="s">
        <v>6</v>
      </c>
      <c r="S1" s="13"/>
      <c r="T1" s="13" t="s">
        <v>7</v>
      </c>
      <c r="U1" s="13"/>
      <c r="V1" s="13" t="s">
        <v>8</v>
      </c>
      <c r="W1" s="13"/>
      <c r="X1" s="13" t="s">
        <v>9</v>
      </c>
      <c r="Y1" s="13"/>
      <c r="Z1" s="9"/>
      <c r="AA1" s="9" t="s">
        <v>10</v>
      </c>
      <c r="AB1" s="10"/>
      <c r="AC1" s="14" t="s">
        <v>11</v>
      </c>
      <c r="AD1" s="15" t="s">
        <v>12</v>
      </c>
      <c r="AE1" s="15" t="s">
        <v>13</v>
      </c>
      <c r="AF1" s="16" t="s">
        <v>14</v>
      </c>
      <c r="AG1" s="16"/>
      <c r="AH1" s="16"/>
      <c r="AI1" s="16"/>
      <c r="AJ1" s="16"/>
      <c r="AK1" s="16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</row>
    <row r="2" s="29" customFormat="true" ht="99" hidden="false" customHeight="true" outlineLevel="0" collapsed="false">
      <c r="A2" s="19" t="s">
        <v>15</v>
      </c>
      <c r="B2" s="19" t="s">
        <v>16</v>
      </c>
      <c r="C2" s="20" t="s">
        <v>17</v>
      </c>
      <c r="D2" s="20" t="s">
        <v>18</v>
      </c>
      <c r="E2" s="21"/>
      <c r="F2" s="22" t="s">
        <v>19</v>
      </c>
      <c r="G2" s="22" t="s">
        <v>20</v>
      </c>
      <c r="H2" s="22" t="s">
        <v>21</v>
      </c>
      <c r="I2" s="21"/>
      <c r="J2" s="23" t="s">
        <v>22</v>
      </c>
      <c r="K2" s="22" t="s">
        <v>23</v>
      </c>
      <c r="L2" s="24" t="s">
        <v>24</v>
      </c>
      <c r="M2" s="22" t="s">
        <v>25</v>
      </c>
      <c r="N2" s="24" t="s">
        <v>26</v>
      </c>
      <c r="O2" s="22" t="s">
        <v>27</v>
      </c>
      <c r="P2" s="22" t="s">
        <v>28</v>
      </c>
      <c r="Q2" s="22" t="s">
        <v>29</v>
      </c>
      <c r="R2" s="22" t="s">
        <v>30</v>
      </c>
      <c r="S2" s="22" t="s">
        <v>30</v>
      </c>
      <c r="T2" s="24" t="s">
        <v>31</v>
      </c>
      <c r="U2" s="22" t="s">
        <v>32</v>
      </c>
      <c r="V2" s="24" t="s">
        <v>33</v>
      </c>
      <c r="W2" s="22" t="s">
        <v>34</v>
      </c>
      <c r="X2" s="24" t="s">
        <v>35</v>
      </c>
      <c r="Y2" s="22" t="s">
        <v>36</v>
      </c>
      <c r="Z2" s="22" t="s">
        <v>37</v>
      </c>
      <c r="AA2" s="22" t="s">
        <v>38</v>
      </c>
      <c r="AB2" s="21"/>
      <c r="AC2" s="22"/>
      <c r="AD2" s="25"/>
      <c r="AE2" s="25"/>
      <c r="AF2" s="26" t="s">
        <v>15</v>
      </c>
      <c r="AG2" s="26" t="s">
        <v>39</v>
      </c>
      <c r="AH2" s="26" t="s">
        <v>40</v>
      </c>
      <c r="AI2" s="26" t="s">
        <v>41</v>
      </c>
      <c r="AJ2" s="26" t="s">
        <v>20</v>
      </c>
      <c r="AK2" s="26" t="s">
        <v>42</v>
      </c>
      <c r="AL2" s="27"/>
      <c r="AM2" s="27"/>
      <c r="AN2" s="27"/>
      <c r="AO2" s="27"/>
      <c r="AP2" s="27"/>
      <c r="AQ2" s="27"/>
      <c r="AR2" s="27"/>
      <c r="AS2" s="27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</row>
    <row r="3" s="30" customFormat="true" ht="9.75" hidden="false" customHeight="true" outlineLevel="0" collapsed="false">
      <c r="A3" s="30" t="n">
        <v>1</v>
      </c>
      <c r="B3" s="31" t="s">
        <v>43</v>
      </c>
      <c r="C3" s="32" t="n">
        <v>1</v>
      </c>
      <c r="D3" s="33" t="s">
        <v>44</v>
      </c>
      <c r="E3" s="34"/>
      <c r="F3" s="35" t="n">
        <v>0.845</v>
      </c>
      <c r="G3" s="35"/>
      <c r="H3" s="30" t="n">
        <v>1</v>
      </c>
      <c r="I3" s="34"/>
      <c r="J3" s="36" t="n">
        <v>1.722372</v>
      </c>
      <c r="K3" s="30" t="n">
        <v>1</v>
      </c>
      <c r="L3" s="35" t="n">
        <v>0.207547169811321</v>
      </c>
      <c r="M3" s="30" t="n">
        <v>0</v>
      </c>
      <c r="N3" s="35" t="n">
        <v>0.792452830188679</v>
      </c>
      <c r="O3" s="30" t="n">
        <v>1</v>
      </c>
      <c r="P3" s="30" t="n">
        <v>1</v>
      </c>
      <c r="Q3" s="30" t="n">
        <v>1</v>
      </c>
      <c r="R3" s="30" t="s">
        <v>45</v>
      </c>
      <c r="S3" s="30" t="n">
        <v>1</v>
      </c>
      <c r="T3" s="35" t="n">
        <v>0</v>
      </c>
      <c r="U3" s="30" t="n">
        <v>1</v>
      </c>
      <c r="V3" s="35" t="n">
        <v>0.00269541778975741</v>
      </c>
      <c r="W3" s="30" t="n">
        <v>1</v>
      </c>
      <c r="X3" s="35" t="n">
        <v>1</v>
      </c>
      <c r="Y3" s="30" t="n">
        <v>1</v>
      </c>
      <c r="Z3" s="30" t="n">
        <v>6</v>
      </c>
      <c r="AA3" s="30" t="n">
        <v>1</v>
      </c>
      <c r="AB3" s="34"/>
      <c r="AC3" s="30" t="s">
        <v>46</v>
      </c>
      <c r="AD3" s="37" t="s">
        <v>47</v>
      </c>
      <c r="AE3" s="30" t="s">
        <v>46</v>
      </c>
      <c r="AF3" s="32" t="n">
        <v>1</v>
      </c>
      <c r="AG3" s="38" t="s">
        <v>44</v>
      </c>
      <c r="AH3" s="39" t="n">
        <v>0.7316</v>
      </c>
      <c r="AI3" s="40" t="n">
        <v>0.845</v>
      </c>
      <c r="AJ3" s="40"/>
      <c r="AK3" s="39" t="n">
        <v>0.8500694</v>
      </c>
      <c r="AL3" s="41"/>
      <c r="AM3" s="41"/>
      <c r="AN3" s="41"/>
      <c r="AO3" s="41"/>
      <c r="AP3" s="41"/>
      <c r="AQ3" s="41"/>
      <c r="AR3" s="41"/>
      <c r="AS3" s="41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</row>
    <row r="4" s="30" customFormat="true" ht="9.75" hidden="false" customHeight="true" outlineLevel="0" collapsed="false">
      <c r="A4" s="30" t="n">
        <v>2</v>
      </c>
      <c r="B4" s="42" t="s">
        <v>48</v>
      </c>
      <c r="C4" s="32" t="n">
        <v>1</v>
      </c>
      <c r="D4" s="33" t="s">
        <v>44</v>
      </c>
      <c r="E4" s="34"/>
      <c r="F4" s="35" t="n">
        <v>0.845</v>
      </c>
      <c r="G4" s="35"/>
      <c r="H4" s="30" t="n">
        <v>1</v>
      </c>
      <c r="I4" s="34"/>
      <c r="J4" s="36" t="n">
        <v>1.651351</v>
      </c>
      <c r="K4" s="30" t="n">
        <v>1</v>
      </c>
      <c r="L4" s="35" t="n">
        <v>0.178378378378378</v>
      </c>
      <c r="M4" s="30" t="n">
        <v>0</v>
      </c>
      <c r="N4" s="35" t="n">
        <v>0.821621621621622</v>
      </c>
      <c r="O4" s="30" t="n">
        <v>1</v>
      </c>
      <c r="P4" s="30" t="n">
        <v>1</v>
      </c>
      <c r="Q4" s="30" t="n">
        <v>1</v>
      </c>
      <c r="R4" s="30" t="s">
        <v>45</v>
      </c>
      <c r="S4" s="30" t="n">
        <v>1</v>
      </c>
      <c r="T4" s="35" t="n">
        <v>0</v>
      </c>
      <c r="U4" s="30" t="n">
        <v>1</v>
      </c>
      <c r="V4" s="35" t="n">
        <v>0</v>
      </c>
      <c r="W4" s="30" t="n">
        <v>1</v>
      </c>
      <c r="X4" s="35" t="n">
        <v>0.997304582210243</v>
      </c>
      <c r="Y4" s="30" t="n">
        <v>1</v>
      </c>
      <c r="Z4" s="30" t="n">
        <v>6</v>
      </c>
      <c r="AA4" s="30" t="n">
        <v>1</v>
      </c>
      <c r="AB4" s="34"/>
      <c r="AC4" s="30" t="s">
        <v>46</v>
      </c>
      <c r="AD4" s="37" t="s">
        <v>47</v>
      </c>
      <c r="AE4" s="30" t="s">
        <v>46</v>
      </c>
      <c r="AF4" s="32" t="n">
        <v>2</v>
      </c>
      <c r="AG4" s="38" t="s">
        <v>44</v>
      </c>
      <c r="AH4" s="39" t="n">
        <v>0.7316</v>
      </c>
      <c r="AI4" s="40" t="n">
        <v>0.845</v>
      </c>
      <c r="AJ4" s="40"/>
      <c r="AK4" s="39" t="n">
        <v>0.860668</v>
      </c>
      <c r="AL4" s="41"/>
      <c r="AM4" s="41"/>
      <c r="AN4" s="41"/>
      <c r="AO4" s="41"/>
      <c r="AP4" s="41"/>
      <c r="AQ4" s="41"/>
      <c r="AR4" s="41"/>
      <c r="AS4" s="41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</row>
    <row r="5" s="30" customFormat="true" ht="9.75" hidden="false" customHeight="true" outlineLevel="0" collapsed="false">
      <c r="A5" s="30" t="n">
        <v>3</v>
      </c>
      <c r="B5" s="42" t="s">
        <v>49</v>
      </c>
      <c r="C5" s="32" t="n">
        <v>2</v>
      </c>
      <c r="D5" s="33" t="s">
        <v>50</v>
      </c>
      <c r="E5" s="34"/>
      <c r="F5" s="35" t="n">
        <v>0.9085</v>
      </c>
      <c r="G5" s="35" t="n">
        <v>0.8751</v>
      </c>
      <c r="H5" s="30" t="n">
        <v>1</v>
      </c>
      <c r="I5" s="34"/>
      <c r="J5" s="36" t="n">
        <v>2.53406</v>
      </c>
      <c r="K5" s="30" t="n">
        <v>1</v>
      </c>
      <c r="L5" s="35" t="n">
        <v>0.509536784741144</v>
      </c>
      <c r="M5" s="43" t="n">
        <v>1</v>
      </c>
      <c r="N5" s="35" t="n">
        <v>0.490463215258856</v>
      </c>
      <c r="O5" s="30" t="n">
        <v>1</v>
      </c>
      <c r="P5" s="30" t="n">
        <v>1</v>
      </c>
      <c r="Q5" s="30" t="n">
        <v>1</v>
      </c>
      <c r="R5" s="30" t="s">
        <v>45</v>
      </c>
      <c r="S5" s="30" t="n">
        <v>1</v>
      </c>
      <c r="T5" s="35" t="n">
        <v>0</v>
      </c>
      <c r="U5" s="30" t="n">
        <v>1</v>
      </c>
      <c r="V5" s="35" t="n">
        <v>0.00539083557951483</v>
      </c>
      <c r="W5" s="30" t="n">
        <v>1</v>
      </c>
      <c r="X5" s="35" t="n">
        <v>0.98921832884097</v>
      </c>
      <c r="Y5" s="30" t="n">
        <v>1</v>
      </c>
      <c r="Z5" s="30" t="n">
        <v>7</v>
      </c>
      <c r="AA5" s="30" t="n">
        <v>1</v>
      </c>
      <c r="AB5" s="34"/>
      <c r="AC5" s="30" t="s">
        <v>46</v>
      </c>
      <c r="AD5" s="37" t="s">
        <v>47</v>
      </c>
      <c r="AE5" s="30" t="s">
        <v>46</v>
      </c>
      <c r="AF5" s="32" t="n">
        <v>3</v>
      </c>
      <c r="AG5" s="38" t="s">
        <v>50</v>
      </c>
      <c r="AH5" s="39" t="n">
        <v>0.8367</v>
      </c>
      <c r="AI5" s="40" t="n">
        <v>0.9232</v>
      </c>
      <c r="AJ5" s="40" t="n">
        <v>0.8953</v>
      </c>
      <c r="AK5" s="39" t="n">
        <v>0.8788519</v>
      </c>
      <c r="AL5" s="41"/>
      <c r="AM5" s="41"/>
      <c r="AN5" s="41"/>
      <c r="AO5" s="41"/>
      <c r="AP5" s="41"/>
      <c r="AQ5" s="41"/>
      <c r="AR5" s="41"/>
      <c r="AS5" s="41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</row>
    <row r="6" s="30" customFormat="true" ht="9.75" hidden="false" customHeight="true" outlineLevel="0" collapsed="false">
      <c r="A6" s="30" t="n">
        <v>4</v>
      </c>
      <c r="B6" s="42" t="s">
        <v>51</v>
      </c>
      <c r="C6" s="32" t="n">
        <v>2</v>
      </c>
      <c r="D6" s="33" t="s">
        <v>50</v>
      </c>
      <c r="E6" s="34"/>
      <c r="F6" s="35" t="n">
        <v>0.9085</v>
      </c>
      <c r="G6" s="35" t="n">
        <v>0.8604</v>
      </c>
      <c r="H6" s="30" t="n">
        <v>1</v>
      </c>
      <c r="I6" s="34"/>
      <c r="J6" s="36" t="n">
        <v>2.363881</v>
      </c>
      <c r="K6" s="30" t="n">
        <v>1</v>
      </c>
      <c r="L6" s="35" t="n">
        <v>0.431266846361186</v>
      </c>
      <c r="M6" s="30" t="n">
        <v>0</v>
      </c>
      <c r="N6" s="35" t="n">
        <v>0.568733153638814</v>
      </c>
      <c r="O6" s="30" t="n">
        <v>1</v>
      </c>
      <c r="P6" s="30" t="n">
        <v>1</v>
      </c>
      <c r="Q6" s="30" t="n">
        <v>1</v>
      </c>
      <c r="R6" s="30" t="s">
        <v>45</v>
      </c>
      <c r="S6" s="30" t="n">
        <v>1</v>
      </c>
      <c r="T6" s="35" t="n">
        <v>0</v>
      </c>
      <c r="U6" s="30" t="n">
        <v>1</v>
      </c>
      <c r="V6" s="35" t="n">
        <v>0</v>
      </c>
      <c r="W6" s="30" t="n">
        <v>1</v>
      </c>
      <c r="X6" s="35" t="n">
        <v>1</v>
      </c>
      <c r="Y6" s="30" t="n">
        <v>1</v>
      </c>
      <c r="Z6" s="30" t="n">
        <v>6</v>
      </c>
      <c r="AA6" s="30" t="n">
        <v>1</v>
      </c>
      <c r="AB6" s="34"/>
      <c r="AC6" s="30" t="s">
        <v>46</v>
      </c>
      <c r="AD6" s="37" t="s">
        <v>47</v>
      </c>
      <c r="AE6" s="30" t="s">
        <v>46</v>
      </c>
      <c r="AF6" s="32" t="n">
        <v>4</v>
      </c>
      <c r="AG6" s="38" t="s">
        <v>50</v>
      </c>
      <c r="AH6" s="39" t="n">
        <v>0.8568</v>
      </c>
      <c r="AI6" s="40" t="n">
        <v>0.9232</v>
      </c>
      <c r="AJ6" s="40" t="n">
        <v>0.8784</v>
      </c>
      <c r="AK6" s="39" t="n">
        <v>0.923002</v>
      </c>
      <c r="AL6" s="41"/>
      <c r="AM6" s="41"/>
      <c r="AN6" s="41"/>
      <c r="AO6" s="41"/>
      <c r="AP6" s="41"/>
      <c r="AQ6" s="41"/>
      <c r="AR6" s="41"/>
      <c r="AS6" s="41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</row>
    <row r="7" s="30" customFormat="true" ht="9.75" hidden="false" customHeight="true" outlineLevel="0" collapsed="false">
      <c r="A7" s="30" t="n">
        <v>5</v>
      </c>
      <c r="B7" s="42" t="s">
        <v>52</v>
      </c>
      <c r="C7" s="32" t="n">
        <v>2</v>
      </c>
      <c r="D7" s="33" t="s">
        <v>50</v>
      </c>
      <c r="E7" s="34"/>
      <c r="F7" s="35" t="n">
        <v>0.9085</v>
      </c>
      <c r="G7" s="35" t="n">
        <v>0.8628</v>
      </c>
      <c r="H7" s="30" t="n">
        <v>1</v>
      </c>
      <c r="I7" s="34"/>
      <c r="J7" s="36" t="n">
        <v>2.535135</v>
      </c>
      <c r="K7" s="30" t="n">
        <v>1</v>
      </c>
      <c r="L7" s="35" t="n">
        <v>0.478378378378378</v>
      </c>
      <c r="M7" s="30" t="n">
        <v>0</v>
      </c>
      <c r="N7" s="35" t="n">
        <v>0.521621621621622</v>
      </c>
      <c r="O7" s="30" t="n">
        <v>1</v>
      </c>
      <c r="P7" s="30" t="n">
        <v>1</v>
      </c>
      <c r="Q7" s="30" t="n">
        <v>1</v>
      </c>
      <c r="R7" s="30" t="s">
        <v>45</v>
      </c>
      <c r="S7" s="30" t="n">
        <v>1</v>
      </c>
      <c r="T7" s="35" t="n">
        <v>0</v>
      </c>
      <c r="U7" s="30" t="n">
        <v>1</v>
      </c>
      <c r="V7" s="35" t="n">
        <v>0</v>
      </c>
      <c r="W7" s="30" t="n">
        <v>1</v>
      </c>
      <c r="X7" s="35" t="n">
        <v>0.997304582210243</v>
      </c>
      <c r="Y7" s="30" t="n">
        <v>1</v>
      </c>
      <c r="Z7" s="30" t="n">
        <v>6</v>
      </c>
      <c r="AA7" s="30" t="n">
        <v>1</v>
      </c>
      <c r="AB7" s="34"/>
      <c r="AC7" s="30" t="s">
        <v>46</v>
      </c>
      <c r="AD7" s="37" t="s">
        <v>47</v>
      </c>
      <c r="AE7" s="30" t="s">
        <v>46</v>
      </c>
      <c r="AF7" s="32" t="n">
        <v>5</v>
      </c>
      <c r="AG7" s="38" t="s">
        <v>50</v>
      </c>
      <c r="AH7" s="39" t="n">
        <v>0.8388</v>
      </c>
      <c r="AI7" s="40" t="n">
        <v>0.9232</v>
      </c>
      <c r="AJ7" s="40" t="n">
        <v>0.8934</v>
      </c>
      <c r="AK7" s="39" t="n">
        <v>0.8811187</v>
      </c>
      <c r="AL7" s="41"/>
      <c r="AM7" s="41"/>
      <c r="AN7" s="41"/>
      <c r="AO7" s="41"/>
      <c r="AP7" s="41"/>
      <c r="AQ7" s="41"/>
      <c r="AR7" s="41"/>
      <c r="AS7" s="41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</row>
    <row r="8" s="30" customFormat="true" ht="9.75" hidden="false" customHeight="true" outlineLevel="0" collapsed="false">
      <c r="A8" s="30" t="n">
        <v>6</v>
      </c>
      <c r="B8" s="42" t="s">
        <v>53</v>
      </c>
      <c r="C8" s="32" t="n">
        <v>2</v>
      </c>
      <c r="D8" s="33" t="s">
        <v>50</v>
      </c>
      <c r="E8" s="34"/>
      <c r="F8" s="35" t="n">
        <v>0.9085</v>
      </c>
      <c r="G8" s="35" t="n">
        <v>0.9232</v>
      </c>
      <c r="H8" s="44" t="n">
        <v>0</v>
      </c>
      <c r="I8" s="34"/>
      <c r="J8" s="36" t="n">
        <v>2.106557</v>
      </c>
      <c r="K8" s="30" t="n">
        <v>1</v>
      </c>
      <c r="L8" s="35" t="n">
        <v>0.333333333333333</v>
      </c>
      <c r="M8" s="30" t="n">
        <v>0</v>
      </c>
      <c r="N8" s="35" t="n">
        <v>0.666666666666667</v>
      </c>
      <c r="O8" s="30" t="n">
        <v>1</v>
      </c>
      <c r="P8" s="30" t="n">
        <v>1</v>
      </c>
      <c r="Q8" s="30" t="n">
        <v>1</v>
      </c>
      <c r="R8" s="30" t="s">
        <v>45</v>
      </c>
      <c r="S8" s="30" t="n">
        <v>1</v>
      </c>
      <c r="T8" s="35" t="n">
        <v>0</v>
      </c>
      <c r="U8" s="30" t="n">
        <v>1</v>
      </c>
      <c r="V8" s="35" t="n">
        <v>0</v>
      </c>
      <c r="W8" s="30" t="n">
        <v>1</v>
      </c>
      <c r="X8" s="35" t="n">
        <v>0.986522911051213</v>
      </c>
      <c r="Y8" s="30" t="n">
        <v>1</v>
      </c>
      <c r="Z8" s="30" t="n">
        <v>6</v>
      </c>
      <c r="AA8" s="30" t="n">
        <v>1</v>
      </c>
      <c r="AB8" s="34"/>
      <c r="AC8" s="30" t="s">
        <v>46</v>
      </c>
      <c r="AD8" s="37" t="s">
        <v>47</v>
      </c>
      <c r="AE8" s="30" t="s">
        <v>46</v>
      </c>
      <c r="AF8" s="32" t="n">
        <v>6</v>
      </c>
      <c r="AG8" s="38" t="s">
        <v>54</v>
      </c>
      <c r="AH8" s="39" t="n">
        <v>0.6714</v>
      </c>
      <c r="AI8" s="40" t="n">
        <v>0.8335</v>
      </c>
      <c r="AJ8" s="40" t="n">
        <v>0.7856</v>
      </c>
      <c r="AK8" s="39" t="n">
        <v>0.747885</v>
      </c>
      <c r="AL8" s="41"/>
      <c r="AM8" s="41"/>
      <c r="AN8" s="41"/>
      <c r="AO8" s="41"/>
      <c r="AP8" s="41"/>
      <c r="AQ8" s="41"/>
      <c r="AR8" s="41"/>
      <c r="AS8" s="41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</row>
    <row r="9" s="30" customFormat="true" ht="9.75" hidden="false" customHeight="true" outlineLevel="0" collapsed="false">
      <c r="A9" s="30" t="n">
        <v>7</v>
      </c>
      <c r="B9" s="42" t="s">
        <v>55</v>
      </c>
      <c r="C9" s="32" t="n">
        <v>3</v>
      </c>
      <c r="D9" s="33" t="s">
        <v>56</v>
      </c>
      <c r="E9" s="34"/>
      <c r="F9" s="45" t="s">
        <v>57</v>
      </c>
      <c r="G9" s="35"/>
      <c r="H9" s="30" t="n">
        <v>1</v>
      </c>
      <c r="I9" s="34"/>
      <c r="J9" s="36" t="n">
        <v>1.923706</v>
      </c>
      <c r="K9" s="30" t="n">
        <v>1</v>
      </c>
      <c r="L9" s="35" t="n">
        <v>0.286103542234332</v>
      </c>
      <c r="M9" s="30" t="n">
        <v>0</v>
      </c>
      <c r="N9" s="35" t="n">
        <v>0.713896457765668</v>
      </c>
      <c r="O9" s="30" t="n">
        <v>1</v>
      </c>
      <c r="P9" s="30" t="n">
        <v>1</v>
      </c>
      <c r="Q9" s="30" t="n">
        <v>1</v>
      </c>
      <c r="R9" s="30" t="s">
        <v>45</v>
      </c>
      <c r="S9" s="30" t="n">
        <v>1</v>
      </c>
      <c r="T9" s="35" t="n">
        <v>0</v>
      </c>
      <c r="U9" s="30" t="n">
        <v>1</v>
      </c>
      <c r="V9" s="35" t="n">
        <v>0</v>
      </c>
      <c r="W9" s="30" t="n">
        <v>1</v>
      </c>
      <c r="X9" s="35" t="n">
        <v>0.98921832884097</v>
      </c>
      <c r="Y9" s="30" t="n">
        <v>1</v>
      </c>
      <c r="Z9" s="30" t="n">
        <v>6</v>
      </c>
      <c r="AA9" s="30" t="n">
        <v>1</v>
      </c>
      <c r="AB9" s="34"/>
      <c r="AC9" s="30" t="s">
        <v>46</v>
      </c>
      <c r="AD9" s="37" t="s">
        <v>47</v>
      </c>
      <c r="AE9" s="30" t="s">
        <v>46</v>
      </c>
      <c r="AF9" s="32" t="n">
        <v>7</v>
      </c>
      <c r="AG9" s="38" t="s">
        <v>58</v>
      </c>
      <c r="AH9" s="39"/>
      <c r="AI9" s="46"/>
      <c r="AJ9" s="40"/>
      <c r="AK9" s="39"/>
      <c r="AL9" s="41"/>
      <c r="AM9" s="41"/>
      <c r="AN9" s="41"/>
      <c r="AO9" s="41"/>
      <c r="AP9" s="41"/>
      <c r="AQ9" s="41"/>
      <c r="AR9" s="41"/>
      <c r="AS9" s="41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</row>
    <row r="10" s="30" customFormat="true" ht="9.75" hidden="false" customHeight="true" outlineLevel="0" collapsed="false">
      <c r="A10" s="30" t="n">
        <v>8</v>
      </c>
      <c r="B10" s="42" t="s">
        <v>59</v>
      </c>
      <c r="C10" s="32" t="n">
        <v>4</v>
      </c>
      <c r="D10" s="33" t="s">
        <v>54</v>
      </c>
      <c r="E10" s="34"/>
      <c r="F10" s="35" t="n">
        <v>0.7121</v>
      </c>
      <c r="G10" s="35"/>
      <c r="H10" s="30" t="n">
        <v>1</v>
      </c>
      <c r="I10" s="34"/>
      <c r="J10" s="36" t="n">
        <v>2.132791</v>
      </c>
      <c r="K10" s="30" t="n">
        <v>1</v>
      </c>
      <c r="L10" s="35" t="n">
        <v>0.346883468834688</v>
      </c>
      <c r="M10" s="30" t="n">
        <v>0</v>
      </c>
      <c r="N10" s="35" t="n">
        <v>0.653116531165312</v>
      </c>
      <c r="O10" s="30" t="n">
        <v>1</v>
      </c>
      <c r="P10" s="30" t="n">
        <v>1</v>
      </c>
      <c r="Q10" s="30" t="n">
        <v>1</v>
      </c>
      <c r="R10" s="30" t="s">
        <v>45</v>
      </c>
      <c r="S10" s="30" t="n">
        <v>1</v>
      </c>
      <c r="T10" s="35" t="n">
        <v>0</v>
      </c>
      <c r="U10" s="30" t="n">
        <v>1</v>
      </c>
      <c r="V10" s="35" t="n">
        <v>0</v>
      </c>
      <c r="W10" s="30" t="n">
        <v>1</v>
      </c>
      <c r="X10" s="35" t="n">
        <v>0.994609164420485</v>
      </c>
      <c r="Y10" s="30" t="n">
        <v>1</v>
      </c>
      <c r="Z10" s="30" t="n">
        <v>6</v>
      </c>
      <c r="AA10" s="30" t="n">
        <v>1</v>
      </c>
      <c r="AB10" s="34"/>
      <c r="AC10" s="30" t="s">
        <v>46</v>
      </c>
      <c r="AD10" s="37" t="s">
        <v>47</v>
      </c>
      <c r="AE10" s="30" t="s">
        <v>46</v>
      </c>
      <c r="AF10" s="32" t="n">
        <v>8</v>
      </c>
      <c r="AG10" s="38" t="s">
        <v>54</v>
      </c>
      <c r="AH10" s="39" t="n">
        <v>0.7033</v>
      </c>
      <c r="AI10" s="40" t="n">
        <v>0.8335</v>
      </c>
      <c r="AJ10" s="40" t="n">
        <v>0.7726</v>
      </c>
      <c r="AK10" s="39" t="n">
        <v>0.8442806</v>
      </c>
      <c r="AL10" s="41"/>
      <c r="AM10" s="41"/>
      <c r="AN10" s="41"/>
      <c r="AO10" s="41"/>
      <c r="AP10" s="41"/>
      <c r="AQ10" s="41"/>
      <c r="AR10" s="41"/>
      <c r="AS10" s="41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</row>
    <row r="11" s="30" customFormat="true" ht="9.75" hidden="false" customHeight="true" outlineLevel="0" collapsed="false">
      <c r="A11" s="30" t="n">
        <v>9</v>
      </c>
      <c r="B11" s="42" t="s">
        <v>60</v>
      </c>
      <c r="C11" s="32" t="n">
        <v>4</v>
      </c>
      <c r="D11" s="33" t="s">
        <v>54</v>
      </c>
      <c r="E11" s="34"/>
      <c r="F11" s="35" t="n">
        <v>0.7121</v>
      </c>
      <c r="G11" s="35"/>
      <c r="H11" s="30" t="n">
        <v>1</v>
      </c>
      <c r="I11" s="34"/>
      <c r="J11" s="36" t="n">
        <v>1.618919</v>
      </c>
      <c r="K11" s="30" t="n">
        <v>1</v>
      </c>
      <c r="L11" s="35" t="n">
        <v>0.153638814016173</v>
      </c>
      <c r="M11" s="30" t="n">
        <v>0</v>
      </c>
      <c r="N11" s="35" t="n">
        <v>0.846361185983828</v>
      </c>
      <c r="O11" s="30" t="n">
        <v>1</v>
      </c>
      <c r="P11" s="30" t="n">
        <v>1</v>
      </c>
      <c r="Q11" s="30" t="n">
        <v>1</v>
      </c>
      <c r="R11" s="30" t="s">
        <v>45</v>
      </c>
      <c r="S11" s="30" t="n">
        <v>1</v>
      </c>
      <c r="T11" s="35" t="n">
        <v>0</v>
      </c>
      <c r="U11" s="30" t="n">
        <v>1</v>
      </c>
      <c r="V11" s="35" t="n">
        <v>0</v>
      </c>
      <c r="W11" s="30" t="n">
        <v>1</v>
      </c>
      <c r="X11" s="35" t="n">
        <v>0.997304582210243</v>
      </c>
      <c r="Y11" s="30" t="n">
        <v>1</v>
      </c>
      <c r="Z11" s="30" t="n">
        <v>6</v>
      </c>
      <c r="AA11" s="30" t="n">
        <v>1</v>
      </c>
      <c r="AB11" s="34"/>
      <c r="AC11" s="30" t="s">
        <v>46</v>
      </c>
      <c r="AD11" s="37" t="s">
        <v>47</v>
      </c>
      <c r="AE11" s="30" t="s">
        <v>46</v>
      </c>
      <c r="AF11" s="32" t="n">
        <v>9</v>
      </c>
      <c r="AG11" s="38" t="s">
        <v>54</v>
      </c>
      <c r="AH11" s="39" t="n">
        <v>0.6573</v>
      </c>
      <c r="AI11" s="40" t="n">
        <v>0.8335</v>
      </c>
      <c r="AJ11" s="40" t="n">
        <v>0.7898</v>
      </c>
      <c r="AK11" s="39" t="n">
        <v>0.6951436</v>
      </c>
      <c r="AL11" s="41"/>
      <c r="AM11" s="41"/>
      <c r="AN11" s="41"/>
      <c r="AO11" s="41"/>
      <c r="AP11" s="41"/>
      <c r="AQ11" s="41"/>
      <c r="AR11" s="41"/>
      <c r="AS11" s="41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</row>
    <row r="12" s="30" customFormat="true" ht="9.75" hidden="false" customHeight="true" outlineLevel="0" collapsed="false">
      <c r="A12" s="30" t="n">
        <v>10</v>
      </c>
      <c r="B12" s="42" t="s">
        <v>61</v>
      </c>
      <c r="C12" s="32" t="n">
        <v>4</v>
      </c>
      <c r="D12" s="33" t="s">
        <v>62</v>
      </c>
      <c r="E12" s="34"/>
      <c r="F12" s="35" t="n">
        <v>0.8562</v>
      </c>
      <c r="G12" s="35" t="n">
        <v>0.8262</v>
      </c>
      <c r="H12" s="30" t="n">
        <v>1</v>
      </c>
      <c r="I12" s="34"/>
      <c r="J12" s="36" t="n">
        <v>1.891304</v>
      </c>
      <c r="K12" s="30" t="n">
        <v>1</v>
      </c>
      <c r="L12" s="35" t="n">
        <v>0.258152173913043</v>
      </c>
      <c r="M12" s="30" t="n">
        <v>0</v>
      </c>
      <c r="N12" s="35" t="n">
        <v>0.741847826086957</v>
      </c>
      <c r="O12" s="30" t="n">
        <v>1</v>
      </c>
      <c r="P12" s="30" t="n">
        <v>1</v>
      </c>
      <c r="Q12" s="30" t="n">
        <v>1</v>
      </c>
      <c r="R12" s="30" t="s">
        <v>45</v>
      </c>
      <c r="S12" s="30" t="n">
        <v>1</v>
      </c>
      <c r="T12" s="35" t="n">
        <v>0</v>
      </c>
      <c r="U12" s="30" t="n">
        <v>1</v>
      </c>
      <c r="V12" s="35" t="n">
        <v>0</v>
      </c>
      <c r="W12" s="30" t="n">
        <v>1</v>
      </c>
      <c r="X12" s="35" t="n">
        <v>0.991913746630728</v>
      </c>
      <c r="Y12" s="30" t="n">
        <v>1</v>
      </c>
      <c r="Z12" s="30" t="n">
        <v>6</v>
      </c>
      <c r="AA12" s="30" t="n">
        <v>1</v>
      </c>
      <c r="AB12" s="34"/>
      <c r="AC12" s="30" t="s">
        <v>46</v>
      </c>
      <c r="AD12" s="37" t="s">
        <v>47</v>
      </c>
      <c r="AE12" s="30" t="s">
        <v>46</v>
      </c>
      <c r="AF12" s="32" t="n">
        <v>10</v>
      </c>
      <c r="AG12" s="38" t="s">
        <v>62</v>
      </c>
      <c r="AH12" s="39" t="n">
        <v>0.6465</v>
      </c>
      <c r="AI12" s="40" t="n">
        <v>0.8411</v>
      </c>
      <c r="AJ12" s="40" t="n">
        <v>0.8082</v>
      </c>
      <c r="AK12" s="39" t="n">
        <v>0.7684466</v>
      </c>
      <c r="AL12" s="41"/>
      <c r="AM12" s="41"/>
      <c r="AN12" s="41"/>
      <c r="AO12" s="41"/>
      <c r="AP12" s="41"/>
      <c r="AQ12" s="41"/>
      <c r="AR12" s="41"/>
      <c r="AS12" s="41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</row>
    <row r="13" s="30" customFormat="true" ht="9.75" hidden="false" customHeight="true" outlineLevel="0" collapsed="false">
      <c r="A13" s="30" t="n">
        <v>11</v>
      </c>
      <c r="B13" s="42" t="s">
        <v>63</v>
      </c>
      <c r="C13" s="32" t="n">
        <v>4</v>
      </c>
      <c r="D13" s="33" t="s">
        <v>62</v>
      </c>
      <c r="E13" s="34"/>
      <c r="F13" s="35" t="n">
        <v>0.8562</v>
      </c>
      <c r="G13" s="35" t="n">
        <v>0.8458</v>
      </c>
      <c r="H13" s="30" t="n">
        <v>1</v>
      </c>
      <c r="I13" s="34"/>
      <c r="J13" s="36" t="n">
        <v>2.00542</v>
      </c>
      <c r="K13" s="30" t="n">
        <v>1</v>
      </c>
      <c r="L13" s="35" t="n">
        <v>0.295392953929539</v>
      </c>
      <c r="M13" s="30" t="n">
        <v>0</v>
      </c>
      <c r="N13" s="35" t="n">
        <v>0.704607046070461</v>
      </c>
      <c r="O13" s="30" t="n">
        <v>1</v>
      </c>
      <c r="P13" s="30" t="n">
        <v>1</v>
      </c>
      <c r="Q13" s="30" t="n">
        <v>1</v>
      </c>
      <c r="R13" s="30" t="s">
        <v>45</v>
      </c>
      <c r="S13" s="30" t="n">
        <v>1</v>
      </c>
      <c r="T13" s="35" t="n">
        <v>0</v>
      </c>
      <c r="U13" s="30" t="n">
        <v>1</v>
      </c>
      <c r="V13" s="35" t="n">
        <v>0</v>
      </c>
      <c r="W13" s="30" t="n">
        <v>1</v>
      </c>
      <c r="X13" s="35" t="n">
        <v>0.994609164420485</v>
      </c>
      <c r="Y13" s="30" t="n">
        <v>1</v>
      </c>
      <c r="Z13" s="30" t="n">
        <v>6</v>
      </c>
      <c r="AA13" s="30" t="n">
        <v>1</v>
      </c>
      <c r="AB13" s="34"/>
      <c r="AC13" s="30" t="s">
        <v>46</v>
      </c>
      <c r="AD13" s="37" t="s">
        <v>47</v>
      </c>
      <c r="AE13" s="30" t="s">
        <v>46</v>
      </c>
      <c r="AF13" s="32" t="n">
        <v>11</v>
      </c>
      <c r="AG13" s="38" t="s">
        <v>54</v>
      </c>
      <c r="AH13" s="39" t="n">
        <v>0.615</v>
      </c>
      <c r="AI13" s="40" t="n">
        <v>0.8335</v>
      </c>
      <c r="AJ13" s="40" t="n">
        <v>0.81</v>
      </c>
      <c r="AK13" s="39" t="n">
        <v>0.6751025</v>
      </c>
      <c r="AL13" s="41"/>
      <c r="AM13" s="41"/>
      <c r="AN13" s="41"/>
      <c r="AO13" s="41"/>
      <c r="AP13" s="41"/>
      <c r="AQ13" s="41"/>
      <c r="AR13" s="41"/>
      <c r="AS13" s="41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</row>
    <row r="14" s="30" customFormat="true" ht="9.75" hidden="false" customHeight="true" outlineLevel="0" collapsed="false">
      <c r="A14" s="30" t="n">
        <v>12</v>
      </c>
      <c r="B14" s="42" t="s">
        <v>64</v>
      </c>
      <c r="C14" s="32" t="n">
        <v>5</v>
      </c>
      <c r="D14" s="33" t="s">
        <v>65</v>
      </c>
      <c r="E14" s="34"/>
      <c r="F14" s="35" t="n">
        <v>0.8254</v>
      </c>
      <c r="G14" s="35" t="n">
        <v>0.7923</v>
      </c>
      <c r="H14" s="30" t="n">
        <v>1</v>
      </c>
      <c r="I14" s="34"/>
      <c r="J14" s="36" t="n">
        <v>1.730245</v>
      </c>
      <c r="K14" s="30" t="n">
        <v>1</v>
      </c>
      <c r="L14" s="35" t="n">
        <v>0.196185286103542</v>
      </c>
      <c r="M14" s="30" t="n">
        <v>0</v>
      </c>
      <c r="N14" s="35" t="n">
        <v>0.803814713896458</v>
      </c>
      <c r="O14" s="30" t="n">
        <v>1</v>
      </c>
      <c r="P14" s="30" t="n">
        <v>1</v>
      </c>
      <c r="Q14" s="30" t="n">
        <v>1</v>
      </c>
      <c r="R14" s="30" t="s">
        <v>45</v>
      </c>
      <c r="S14" s="30" t="n">
        <v>1</v>
      </c>
      <c r="T14" s="35" t="n">
        <v>0</v>
      </c>
      <c r="U14" s="30" t="n">
        <v>1</v>
      </c>
      <c r="V14" s="35" t="n">
        <v>0</v>
      </c>
      <c r="W14" s="30" t="n">
        <v>1</v>
      </c>
      <c r="X14" s="35" t="n">
        <v>0.98921832884097</v>
      </c>
      <c r="Y14" s="30" t="n">
        <v>1</v>
      </c>
      <c r="Z14" s="30" t="n">
        <v>6</v>
      </c>
      <c r="AA14" s="30" t="n">
        <v>1</v>
      </c>
      <c r="AB14" s="34"/>
      <c r="AC14" s="30" t="s">
        <v>46</v>
      </c>
      <c r="AD14" s="37" t="s">
        <v>47</v>
      </c>
      <c r="AE14" s="30" t="s">
        <v>46</v>
      </c>
      <c r="AF14" s="32" t="n">
        <v>12</v>
      </c>
      <c r="AG14" s="38" t="s">
        <v>66</v>
      </c>
      <c r="AH14" s="39" t="n">
        <v>0.7101</v>
      </c>
      <c r="AI14" s="40" t="n">
        <v>0.8651</v>
      </c>
      <c r="AJ14" s="40" t="n">
        <v>0.8292</v>
      </c>
      <c r="AK14" s="39" t="n">
        <v>0.8167084</v>
      </c>
      <c r="AL14" s="41"/>
      <c r="AM14" s="41"/>
      <c r="AN14" s="41"/>
      <c r="AO14" s="41"/>
      <c r="AP14" s="41"/>
      <c r="AQ14" s="41"/>
      <c r="AR14" s="41"/>
      <c r="AS14" s="41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</row>
    <row r="15" s="30" customFormat="true" ht="9.75" hidden="false" customHeight="true" outlineLevel="0" collapsed="false">
      <c r="A15" s="30" t="n">
        <v>13</v>
      </c>
      <c r="B15" s="42" t="s">
        <v>67</v>
      </c>
      <c r="C15" s="32" t="n">
        <v>5</v>
      </c>
      <c r="D15" s="33" t="s">
        <v>65</v>
      </c>
      <c r="E15" s="34"/>
      <c r="F15" s="35" t="n">
        <v>0.8254</v>
      </c>
      <c r="G15" s="35" t="n">
        <v>0.7934</v>
      </c>
      <c r="H15" s="30" t="n">
        <v>1</v>
      </c>
      <c r="I15" s="34"/>
      <c r="J15" s="36" t="n">
        <v>1.588076</v>
      </c>
      <c r="K15" s="30" t="n">
        <v>1</v>
      </c>
      <c r="L15" s="35" t="n">
        <v>0.165311653116531</v>
      </c>
      <c r="M15" s="30" t="n">
        <v>0</v>
      </c>
      <c r="N15" s="35" t="n">
        <v>0.834688346883469</v>
      </c>
      <c r="O15" s="30" t="n">
        <v>1</v>
      </c>
      <c r="P15" s="30" t="n">
        <v>1</v>
      </c>
      <c r="Q15" s="30" t="n">
        <v>1</v>
      </c>
      <c r="R15" s="30" t="s">
        <v>45</v>
      </c>
      <c r="S15" s="30" t="n">
        <v>1</v>
      </c>
      <c r="T15" s="35" t="n">
        <v>0</v>
      </c>
      <c r="U15" s="30" t="n">
        <v>1</v>
      </c>
      <c r="V15" s="35" t="n">
        <v>0</v>
      </c>
      <c r="W15" s="30" t="n">
        <v>1</v>
      </c>
      <c r="X15" s="35" t="n">
        <v>0.994609164420485</v>
      </c>
      <c r="Y15" s="30" t="n">
        <v>1</v>
      </c>
      <c r="Z15" s="30" t="n">
        <v>6</v>
      </c>
      <c r="AA15" s="30" t="n">
        <v>1</v>
      </c>
      <c r="AB15" s="34"/>
      <c r="AC15" s="30" t="s">
        <v>46</v>
      </c>
      <c r="AD15" s="37" t="s">
        <v>47</v>
      </c>
      <c r="AE15" s="30" t="s">
        <v>46</v>
      </c>
      <c r="AF15" s="32" t="n">
        <v>13</v>
      </c>
      <c r="AG15" s="38" t="s">
        <v>66</v>
      </c>
      <c r="AH15" s="39" t="n">
        <v>0.7412</v>
      </c>
      <c r="AI15" s="40" t="n">
        <v>0.8651</v>
      </c>
      <c r="AJ15" s="40" t="n">
        <v>0.8217</v>
      </c>
      <c r="AK15" s="39" t="n">
        <v>0.8494524</v>
      </c>
      <c r="AL15" s="41"/>
      <c r="AM15" s="41"/>
      <c r="AN15" s="41"/>
      <c r="AO15" s="41"/>
      <c r="AP15" s="41"/>
      <c r="AQ15" s="41"/>
      <c r="AR15" s="41"/>
      <c r="AS15" s="41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</row>
    <row r="16" s="30" customFormat="true" ht="9.75" hidden="false" customHeight="true" outlineLevel="0" collapsed="false">
      <c r="A16" s="30" t="n">
        <v>14</v>
      </c>
      <c r="B16" s="42" t="s">
        <v>68</v>
      </c>
      <c r="C16" s="32" t="n">
        <v>4</v>
      </c>
      <c r="D16" s="33" t="s">
        <v>62</v>
      </c>
      <c r="E16" s="34"/>
      <c r="F16" s="35" t="n">
        <v>0.8562</v>
      </c>
      <c r="G16" s="35" t="n">
        <v>0.8456</v>
      </c>
      <c r="H16" s="30" t="n">
        <v>1</v>
      </c>
      <c r="I16" s="34"/>
      <c r="J16" s="36" t="n">
        <v>1.436314</v>
      </c>
      <c r="K16" s="30" t="n">
        <v>0</v>
      </c>
      <c r="L16" s="35" t="n">
        <v>0.121951219512195</v>
      </c>
      <c r="M16" s="30" t="n">
        <v>0</v>
      </c>
      <c r="N16" s="35" t="n">
        <v>0.878048780487805</v>
      </c>
      <c r="O16" s="30" t="n">
        <v>1</v>
      </c>
      <c r="P16" s="30" t="n">
        <v>1</v>
      </c>
      <c r="Q16" s="30" t="n">
        <v>1</v>
      </c>
      <c r="R16" s="30" t="s">
        <v>45</v>
      </c>
      <c r="S16" s="30" t="n">
        <v>1</v>
      </c>
      <c r="T16" s="35" t="n">
        <v>0</v>
      </c>
      <c r="U16" s="30" t="n">
        <v>1</v>
      </c>
      <c r="V16" s="35" t="n">
        <v>0.00269541778975741</v>
      </c>
      <c r="W16" s="30" t="n">
        <v>1</v>
      </c>
      <c r="X16" s="35" t="n">
        <v>0.994609164420485</v>
      </c>
      <c r="Y16" s="30" t="n">
        <v>1</v>
      </c>
      <c r="Z16" s="30" t="n">
        <v>5</v>
      </c>
      <c r="AA16" s="30" t="n">
        <v>1</v>
      </c>
      <c r="AB16" s="34"/>
      <c r="AC16" s="30" t="s">
        <v>46</v>
      </c>
      <c r="AD16" s="37" t="s">
        <v>47</v>
      </c>
      <c r="AE16" s="30" t="s">
        <v>46</v>
      </c>
      <c r="AF16" s="32" t="n">
        <v>14</v>
      </c>
      <c r="AG16" s="38" t="s">
        <v>66</v>
      </c>
      <c r="AH16" s="39" t="n">
        <v>0.7069</v>
      </c>
      <c r="AI16" s="40" t="n">
        <v>0.8651</v>
      </c>
      <c r="AJ16" s="40" t="n">
        <v>0.8311</v>
      </c>
      <c r="AK16" s="39" t="n">
        <v>0.8011547</v>
      </c>
      <c r="AL16" s="41"/>
      <c r="AM16" s="41"/>
      <c r="AN16" s="41"/>
      <c r="AO16" s="41"/>
      <c r="AP16" s="41"/>
      <c r="AQ16" s="41"/>
      <c r="AR16" s="41"/>
      <c r="AS16" s="41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</row>
    <row r="17" s="30" customFormat="true" ht="9.75" hidden="false" customHeight="true" outlineLevel="0" collapsed="false">
      <c r="A17" s="30" t="n">
        <v>15</v>
      </c>
      <c r="B17" s="42" t="s">
        <v>69</v>
      </c>
      <c r="C17" s="32" t="n">
        <v>5</v>
      </c>
      <c r="D17" s="33" t="s">
        <v>65</v>
      </c>
      <c r="E17" s="34"/>
      <c r="F17" s="35" t="n">
        <v>0.8254</v>
      </c>
      <c r="G17" s="35" t="n">
        <v>0.7847</v>
      </c>
      <c r="H17" s="30" t="n">
        <v>1</v>
      </c>
      <c r="I17" s="34"/>
      <c r="J17" s="36" t="n">
        <v>2.029973</v>
      </c>
      <c r="K17" s="30" t="n">
        <v>1</v>
      </c>
      <c r="L17" s="35" t="n">
        <v>0.29700272479564</v>
      </c>
      <c r="M17" s="30" t="n">
        <v>0</v>
      </c>
      <c r="N17" s="35" t="n">
        <v>0.70299727520436</v>
      </c>
      <c r="O17" s="30" t="n">
        <v>1</v>
      </c>
      <c r="P17" s="30" t="n">
        <v>1</v>
      </c>
      <c r="Q17" s="30" t="n">
        <v>1</v>
      </c>
      <c r="R17" s="30" t="s">
        <v>45</v>
      </c>
      <c r="S17" s="30" t="n">
        <v>1</v>
      </c>
      <c r="T17" s="35" t="n">
        <v>0</v>
      </c>
      <c r="U17" s="30" t="n">
        <v>1</v>
      </c>
      <c r="V17" s="35" t="n">
        <v>0</v>
      </c>
      <c r="W17" s="30" t="n">
        <v>1</v>
      </c>
      <c r="X17" s="35" t="n">
        <v>0.98921832884097</v>
      </c>
      <c r="Y17" s="30" t="n">
        <v>1</v>
      </c>
      <c r="Z17" s="30" t="n">
        <v>6</v>
      </c>
      <c r="AA17" s="30" t="n">
        <v>1</v>
      </c>
      <c r="AB17" s="34"/>
      <c r="AC17" s="30" t="s">
        <v>46</v>
      </c>
      <c r="AD17" s="37" t="s">
        <v>47</v>
      </c>
      <c r="AE17" s="30" t="s">
        <v>46</v>
      </c>
      <c r="AF17" s="32" t="n">
        <v>15</v>
      </c>
      <c r="AG17" s="38" t="s">
        <v>66</v>
      </c>
      <c r="AH17" s="39" t="n">
        <v>0.6991</v>
      </c>
      <c r="AI17" s="40" t="n">
        <v>0.8651</v>
      </c>
      <c r="AJ17" s="40" t="n">
        <v>0.8329</v>
      </c>
      <c r="AK17" s="39" t="n">
        <v>0.7003023</v>
      </c>
      <c r="AL17" s="41"/>
      <c r="AM17" s="41"/>
      <c r="AN17" s="41"/>
      <c r="AO17" s="41"/>
      <c r="AP17" s="41"/>
      <c r="AQ17" s="41"/>
      <c r="AR17" s="41"/>
      <c r="AS17" s="41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</row>
    <row r="18" s="30" customFormat="true" ht="9.75" hidden="false" customHeight="true" outlineLevel="0" collapsed="false">
      <c r="A18" s="30" t="n">
        <v>16</v>
      </c>
      <c r="B18" s="42" t="s">
        <v>70</v>
      </c>
      <c r="C18" s="32" t="n">
        <v>5</v>
      </c>
      <c r="D18" s="33" t="s">
        <v>65</v>
      </c>
      <c r="E18" s="34"/>
      <c r="F18" s="35" t="n">
        <v>0.8254</v>
      </c>
      <c r="G18" s="35" t="n">
        <v>0.7922</v>
      </c>
      <c r="H18" s="30" t="n">
        <v>1</v>
      </c>
      <c r="I18" s="34"/>
      <c r="J18" s="36" t="n">
        <v>1.571816</v>
      </c>
      <c r="K18" s="30" t="n">
        <v>1</v>
      </c>
      <c r="L18" s="35" t="n">
        <v>0.159459459459459</v>
      </c>
      <c r="M18" s="30" t="n">
        <v>0</v>
      </c>
      <c r="N18" s="35" t="n">
        <v>0.840540540540541</v>
      </c>
      <c r="O18" s="30" t="n">
        <v>1</v>
      </c>
      <c r="P18" s="30" t="n">
        <v>1</v>
      </c>
      <c r="Q18" s="30" t="n">
        <v>1</v>
      </c>
      <c r="R18" s="30" t="s">
        <v>45</v>
      </c>
      <c r="S18" s="30" t="n">
        <v>1</v>
      </c>
      <c r="T18" s="35" t="n">
        <v>0</v>
      </c>
      <c r="U18" s="30" t="n">
        <v>1</v>
      </c>
      <c r="V18" s="35" t="n">
        <v>0</v>
      </c>
      <c r="W18" s="30" t="n">
        <v>1</v>
      </c>
      <c r="X18" s="35" t="n">
        <v>0.994609164420485</v>
      </c>
      <c r="Y18" s="30" t="n">
        <v>1</v>
      </c>
      <c r="Z18" s="30" t="n">
        <v>6</v>
      </c>
      <c r="AA18" s="30" t="n">
        <v>1</v>
      </c>
      <c r="AB18" s="34"/>
      <c r="AC18" s="30" t="s">
        <v>46</v>
      </c>
      <c r="AD18" s="37" t="s">
        <v>47</v>
      </c>
      <c r="AE18" s="30" t="s">
        <v>46</v>
      </c>
      <c r="AF18" s="32" t="n">
        <v>16</v>
      </c>
      <c r="AG18" s="38" t="s">
        <v>66</v>
      </c>
      <c r="AH18" s="39" t="n">
        <v>0.5729</v>
      </c>
      <c r="AI18" s="47" t="n">
        <v>0.8651</v>
      </c>
      <c r="AJ18" s="47" t="n">
        <v>0.8671</v>
      </c>
      <c r="AK18" s="39" t="n">
        <v>0.5697727</v>
      </c>
      <c r="AL18" s="41"/>
      <c r="AM18" s="41"/>
      <c r="AN18" s="41"/>
      <c r="AO18" s="41"/>
      <c r="AP18" s="41"/>
      <c r="AQ18" s="41"/>
      <c r="AR18" s="41"/>
      <c r="AS18" s="41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</row>
    <row r="19" s="48" customFormat="true" ht="9.75" hidden="false" customHeight="true" outlineLevel="0" collapsed="false">
      <c r="A19" s="48" t="n">
        <v>17</v>
      </c>
      <c r="B19" s="49" t="s">
        <v>71</v>
      </c>
      <c r="C19" s="50" t="n">
        <v>5</v>
      </c>
      <c r="D19" s="51" t="s">
        <v>65</v>
      </c>
      <c r="F19" s="52" t="n">
        <v>0.8254</v>
      </c>
      <c r="G19" s="52" t="n">
        <v>0.8511</v>
      </c>
      <c r="H19" s="53" t="n">
        <v>0</v>
      </c>
      <c r="J19" s="54" t="n">
        <v>1.043716</v>
      </c>
      <c r="K19" s="53" t="n">
        <v>0</v>
      </c>
      <c r="L19" s="55" t="n">
        <v>0.00546448087431694</v>
      </c>
      <c r="M19" s="48" t="n">
        <v>0</v>
      </c>
      <c r="N19" s="52" t="n">
        <v>0.994535519125683</v>
      </c>
      <c r="O19" s="48" t="n">
        <v>1</v>
      </c>
      <c r="P19" s="48" t="n">
        <v>0</v>
      </c>
      <c r="Q19" s="53" t="n">
        <v>0</v>
      </c>
      <c r="R19" s="48" t="s">
        <v>45</v>
      </c>
      <c r="S19" s="48" t="n">
        <v>1</v>
      </c>
      <c r="T19" s="52" t="n">
        <v>0</v>
      </c>
      <c r="U19" s="48" t="n">
        <v>1</v>
      </c>
      <c r="V19" s="52" t="n">
        <v>0</v>
      </c>
      <c r="W19" s="48" t="n">
        <v>1</v>
      </c>
      <c r="X19" s="52" t="n">
        <v>0.986522911051213</v>
      </c>
      <c r="Y19" s="48" t="n">
        <v>1</v>
      </c>
      <c r="Z19" s="48" t="n">
        <v>4</v>
      </c>
      <c r="AA19" s="48" t="n">
        <v>0</v>
      </c>
      <c r="AC19" s="48" t="s">
        <v>72</v>
      </c>
      <c r="AD19" s="56" t="s">
        <v>73</v>
      </c>
      <c r="AE19" s="56" t="s">
        <v>72</v>
      </c>
      <c r="AF19" s="57"/>
      <c r="AG19" s="41"/>
      <c r="AH19" s="58"/>
      <c r="AI19" s="40"/>
      <c r="AJ19" s="40"/>
      <c r="AK19" s="58"/>
      <c r="AL19" s="41"/>
      <c r="AM19" s="41"/>
      <c r="AN19" s="41"/>
      <c r="AO19" s="41"/>
      <c r="AP19" s="41"/>
      <c r="AQ19" s="41"/>
      <c r="AR19" s="41"/>
      <c r="AS19" s="41"/>
      <c r="AT19" s="59"/>
      <c r="AU19" s="59"/>
      <c r="AV19" s="59"/>
      <c r="AW19" s="59"/>
      <c r="AX19" s="59"/>
      <c r="AY19" s="59"/>
      <c r="AZ19" s="59"/>
      <c r="BA19" s="59"/>
      <c r="BB19" s="59"/>
      <c r="BC19" s="59"/>
      <c r="BD19" s="59"/>
      <c r="BE19" s="59"/>
      <c r="BF19" s="59"/>
      <c r="BG19" s="59"/>
      <c r="BH19" s="59"/>
      <c r="BI19" s="59"/>
      <c r="BJ19" s="59"/>
      <c r="BK19" s="59"/>
      <c r="BL19" s="59"/>
      <c r="BM19" s="59"/>
      <c r="BN19" s="59"/>
      <c r="BO19" s="59"/>
      <c r="BP19" s="59"/>
      <c r="BQ19" s="59"/>
      <c r="BR19" s="59"/>
      <c r="BS19" s="59"/>
      <c r="BT19" s="59"/>
    </row>
    <row r="20" s="48" customFormat="true" ht="9.75" hidden="false" customHeight="true" outlineLevel="0" collapsed="false">
      <c r="A20" s="48" t="n">
        <v>18</v>
      </c>
      <c r="B20" s="49" t="s">
        <v>74</v>
      </c>
      <c r="C20" s="50" t="n">
        <v>5</v>
      </c>
      <c r="D20" s="51" t="s">
        <v>65</v>
      </c>
      <c r="F20" s="52" t="n">
        <v>0.8254</v>
      </c>
      <c r="G20" s="52" t="n">
        <v>0.8181</v>
      </c>
      <c r="H20" s="48" t="n">
        <v>1</v>
      </c>
      <c r="J20" s="54" t="n">
        <v>1.288043</v>
      </c>
      <c r="K20" s="53" t="n">
        <v>0</v>
      </c>
      <c r="L20" s="52" t="n">
        <v>0.0679347826086957</v>
      </c>
      <c r="M20" s="48" t="n">
        <v>0</v>
      </c>
      <c r="N20" s="52" t="n">
        <v>0.932065217391304</v>
      </c>
      <c r="O20" s="48" t="n">
        <v>1</v>
      </c>
      <c r="P20" s="48" t="n">
        <v>0</v>
      </c>
      <c r="Q20" s="53" t="n">
        <v>0</v>
      </c>
      <c r="R20" s="48" t="s">
        <v>45</v>
      </c>
      <c r="S20" s="48" t="n">
        <v>1</v>
      </c>
      <c r="T20" s="52" t="n">
        <v>0</v>
      </c>
      <c r="U20" s="48" t="n">
        <v>1</v>
      </c>
      <c r="V20" s="52" t="n">
        <v>0</v>
      </c>
      <c r="W20" s="48" t="n">
        <v>1</v>
      </c>
      <c r="X20" s="52" t="n">
        <v>0.991913746630728</v>
      </c>
      <c r="Y20" s="48" t="n">
        <v>1</v>
      </c>
      <c r="Z20" s="48" t="n">
        <v>4</v>
      </c>
      <c r="AA20" s="48" t="n">
        <v>0</v>
      </c>
      <c r="AC20" s="48" t="s">
        <v>46</v>
      </c>
      <c r="AD20" s="56" t="s">
        <v>75</v>
      </c>
      <c r="AE20" s="48" t="s">
        <v>46</v>
      </c>
      <c r="AF20" s="32" t="n">
        <v>17</v>
      </c>
      <c r="AG20" s="38" t="s">
        <v>76</v>
      </c>
      <c r="AH20" s="39" t="n">
        <v>0.3769</v>
      </c>
      <c r="AI20" s="47" t="n">
        <v>0.6801</v>
      </c>
      <c r="AJ20" s="47" t="n">
        <v>0.7353</v>
      </c>
      <c r="AK20" s="39" t="n">
        <v>0.4553999</v>
      </c>
      <c r="AL20" s="41"/>
      <c r="AM20" s="41"/>
      <c r="AN20" s="41"/>
      <c r="AO20" s="41"/>
      <c r="AP20" s="41"/>
      <c r="AQ20" s="41"/>
      <c r="AR20" s="41"/>
      <c r="AS20" s="41"/>
      <c r="AT20" s="59"/>
      <c r="AU20" s="59"/>
      <c r="AV20" s="59"/>
      <c r="AW20" s="59"/>
      <c r="AX20" s="59"/>
      <c r="AY20" s="59"/>
      <c r="AZ20" s="59"/>
      <c r="BA20" s="59"/>
      <c r="BB20" s="59"/>
      <c r="BC20" s="59"/>
      <c r="BD20" s="59"/>
      <c r="BE20" s="59"/>
      <c r="BF20" s="59"/>
      <c r="BG20" s="59"/>
      <c r="BH20" s="59"/>
      <c r="BI20" s="59"/>
      <c r="BJ20" s="59"/>
      <c r="BK20" s="59"/>
      <c r="BL20" s="59"/>
      <c r="BM20" s="59"/>
      <c r="BN20" s="59"/>
      <c r="BO20" s="59"/>
      <c r="BP20" s="59"/>
      <c r="BQ20" s="59"/>
      <c r="BR20" s="59"/>
      <c r="BS20" s="59"/>
      <c r="BT20" s="59"/>
    </row>
    <row r="21" s="30" customFormat="true" ht="9.75" hidden="false" customHeight="true" outlineLevel="0" collapsed="false">
      <c r="A21" s="30" t="n">
        <v>19</v>
      </c>
      <c r="B21" s="42" t="s">
        <v>77</v>
      </c>
      <c r="C21" s="32" t="n">
        <v>5</v>
      </c>
      <c r="D21" s="33" t="s">
        <v>65</v>
      </c>
      <c r="E21" s="34"/>
      <c r="F21" s="35" t="n">
        <v>0.8254</v>
      </c>
      <c r="G21" s="35" t="n">
        <v>0.8096</v>
      </c>
      <c r="H21" s="30" t="n">
        <v>1</v>
      </c>
      <c r="I21" s="34"/>
      <c r="J21" s="36" t="n">
        <v>1.695652</v>
      </c>
      <c r="K21" s="30" t="n">
        <v>1</v>
      </c>
      <c r="L21" s="35" t="n">
        <v>0.171195652173913</v>
      </c>
      <c r="M21" s="30" t="n">
        <v>0</v>
      </c>
      <c r="N21" s="35" t="n">
        <v>0.828804347826087</v>
      </c>
      <c r="O21" s="30" t="n">
        <v>1</v>
      </c>
      <c r="P21" s="30" t="n">
        <v>1</v>
      </c>
      <c r="Q21" s="30" t="n">
        <v>1</v>
      </c>
      <c r="R21" s="30" t="s">
        <v>45</v>
      </c>
      <c r="S21" s="30" t="n">
        <v>1</v>
      </c>
      <c r="T21" s="35" t="n">
        <v>0</v>
      </c>
      <c r="U21" s="30" t="n">
        <v>1</v>
      </c>
      <c r="V21" s="35" t="n">
        <v>0</v>
      </c>
      <c r="W21" s="30" t="n">
        <v>1</v>
      </c>
      <c r="X21" s="35" t="n">
        <v>0.991913746630728</v>
      </c>
      <c r="Y21" s="30" t="n">
        <v>1</v>
      </c>
      <c r="Z21" s="30" t="n">
        <v>6</v>
      </c>
      <c r="AA21" s="30" t="n">
        <v>1</v>
      </c>
      <c r="AB21" s="34"/>
      <c r="AC21" s="30" t="s">
        <v>78</v>
      </c>
      <c r="AD21" s="37" t="s">
        <v>47</v>
      </c>
      <c r="AE21" s="30" t="s">
        <v>78</v>
      </c>
      <c r="AF21" s="38" t="n">
        <v>18</v>
      </c>
      <c r="AG21" s="38" t="s">
        <v>76</v>
      </c>
      <c r="AH21" s="39" t="n">
        <v>0.5526</v>
      </c>
      <c r="AI21" s="40" t="n">
        <v>0.6801</v>
      </c>
      <c r="AJ21" s="40" t="n">
        <v>0.5307</v>
      </c>
      <c r="AK21" s="39" t="n">
        <v>0.6750627</v>
      </c>
      <c r="AL21" s="60"/>
      <c r="AM21" s="41"/>
      <c r="AN21" s="41"/>
      <c r="AO21" s="41"/>
      <c r="AP21" s="41"/>
      <c r="AQ21" s="41"/>
      <c r="AR21" s="41"/>
      <c r="AS21" s="41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</row>
    <row r="22" s="30" customFormat="true" ht="9.75" hidden="false" customHeight="true" outlineLevel="0" collapsed="false">
      <c r="A22" s="30" t="n">
        <v>20</v>
      </c>
      <c r="B22" s="42" t="s">
        <v>79</v>
      </c>
      <c r="C22" s="32" t="n">
        <v>5</v>
      </c>
      <c r="D22" s="33" t="s">
        <v>65</v>
      </c>
      <c r="E22" s="34"/>
      <c r="F22" s="35" t="n">
        <v>0.8254</v>
      </c>
      <c r="G22" s="35" t="n">
        <v>0.7908</v>
      </c>
      <c r="H22" s="30" t="n">
        <v>1</v>
      </c>
      <c r="I22" s="34"/>
      <c r="J22" s="36" t="n">
        <v>1.493188</v>
      </c>
      <c r="K22" s="44" t="n">
        <v>0</v>
      </c>
      <c r="L22" s="35" t="n">
        <v>0.125340599455041</v>
      </c>
      <c r="M22" s="30" t="n">
        <v>0</v>
      </c>
      <c r="N22" s="35" t="n">
        <v>0.874659400544959</v>
      </c>
      <c r="O22" s="30" t="n">
        <v>1</v>
      </c>
      <c r="P22" s="30" t="n">
        <v>1</v>
      </c>
      <c r="Q22" s="30" t="n">
        <v>1</v>
      </c>
      <c r="R22" s="30" t="s">
        <v>45</v>
      </c>
      <c r="S22" s="30" t="n">
        <v>1</v>
      </c>
      <c r="T22" s="35" t="n">
        <v>0</v>
      </c>
      <c r="U22" s="30" t="n">
        <v>1</v>
      </c>
      <c r="V22" s="35" t="n">
        <v>0</v>
      </c>
      <c r="W22" s="30" t="n">
        <v>1</v>
      </c>
      <c r="X22" s="35" t="n">
        <v>0.98921832884097</v>
      </c>
      <c r="Y22" s="30" t="n">
        <v>1</v>
      </c>
      <c r="Z22" s="30" t="n">
        <v>5</v>
      </c>
      <c r="AA22" s="30" t="n">
        <v>1</v>
      </c>
      <c r="AB22" s="34"/>
      <c r="AC22" s="30" t="s">
        <v>46</v>
      </c>
      <c r="AD22" s="37" t="s">
        <v>47</v>
      </c>
      <c r="AE22" s="30" t="s">
        <v>46</v>
      </c>
      <c r="AF22" s="32" t="n">
        <v>19</v>
      </c>
      <c r="AG22" s="38" t="s">
        <v>76</v>
      </c>
      <c r="AH22" s="39" t="n">
        <v>0.6044</v>
      </c>
      <c r="AI22" s="40" t="n">
        <v>0.6801</v>
      </c>
      <c r="AJ22" s="40" t="n">
        <v>0.4632</v>
      </c>
      <c r="AK22" s="39" t="n">
        <v>0.8572969</v>
      </c>
      <c r="AL22" s="60"/>
      <c r="AM22" s="41"/>
      <c r="AN22" s="41"/>
      <c r="AO22" s="41"/>
      <c r="AP22" s="41"/>
      <c r="AQ22" s="41"/>
      <c r="AR22" s="41"/>
      <c r="AS22" s="41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</row>
    <row r="23" s="30" customFormat="true" ht="9.75" hidden="false" customHeight="true" outlineLevel="0" collapsed="false">
      <c r="A23" s="30" t="n">
        <v>21</v>
      </c>
      <c r="B23" s="42" t="s">
        <v>80</v>
      </c>
      <c r="C23" s="32"/>
      <c r="D23" s="33" t="s">
        <v>56</v>
      </c>
      <c r="E23" s="34"/>
      <c r="F23" s="45" t="s">
        <v>57</v>
      </c>
      <c r="G23" s="35"/>
      <c r="H23" s="30" t="n">
        <v>1</v>
      </c>
      <c r="I23" s="34"/>
      <c r="J23" s="36" t="n">
        <v>1.527174</v>
      </c>
      <c r="K23" s="30" t="n">
        <v>1</v>
      </c>
      <c r="L23" s="35" t="n">
        <v>0.138586956521739</v>
      </c>
      <c r="M23" s="30" t="n">
        <v>0</v>
      </c>
      <c r="N23" s="35" t="n">
        <v>0.861413043478261</v>
      </c>
      <c r="O23" s="30" t="n">
        <v>1</v>
      </c>
      <c r="P23" s="30" t="n">
        <v>1</v>
      </c>
      <c r="Q23" s="30" t="n">
        <v>1</v>
      </c>
      <c r="R23" s="30" t="s">
        <v>45</v>
      </c>
      <c r="S23" s="30" t="n">
        <v>1</v>
      </c>
      <c r="T23" s="35" t="n">
        <v>0</v>
      </c>
      <c r="U23" s="30" t="n">
        <v>1</v>
      </c>
      <c r="V23" s="35" t="n">
        <v>0</v>
      </c>
      <c r="W23" s="30" t="n">
        <v>1</v>
      </c>
      <c r="X23" s="35" t="n">
        <v>0.991913746630728</v>
      </c>
      <c r="Y23" s="30" t="n">
        <v>1</v>
      </c>
      <c r="Z23" s="30" t="n">
        <v>6</v>
      </c>
      <c r="AA23" s="30" t="n">
        <v>1</v>
      </c>
      <c r="AB23" s="34"/>
      <c r="AC23" s="30" t="s">
        <v>46</v>
      </c>
      <c r="AD23" s="37" t="s">
        <v>47</v>
      </c>
      <c r="AE23" s="30" t="s">
        <v>46</v>
      </c>
      <c r="AF23" s="38" t="n">
        <v>20</v>
      </c>
      <c r="AG23" s="38" t="s">
        <v>81</v>
      </c>
      <c r="AH23" s="39"/>
      <c r="AI23" s="46"/>
      <c r="AJ23" s="40"/>
      <c r="AK23" s="39"/>
      <c r="AL23" s="60"/>
      <c r="AM23" s="41"/>
      <c r="AN23" s="41"/>
      <c r="AO23" s="41"/>
      <c r="AP23" s="41"/>
      <c r="AQ23" s="41"/>
      <c r="AR23" s="41"/>
      <c r="AS23" s="41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</row>
    <row r="24" s="30" customFormat="true" ht="9.75" hidden="false" customHeight="true" outlineLevel="0" collapsed="false">
      <c r="A24" s="30" t="n">
        <v>22</v>
      </c>
      <c r="B24" s="42" t="s">
        <v>82</v>
      </c>
      <c r="C24" s="32" t="n">
        <v>4</v>
      </c>
      <c r="D24" s="33" t="s">
        <v>62</v>
      </c>
      <c r="E24" s="34"/>
      <c r="F24" s="35" t="n">
        <v>0.8562</v>
      </c>
      <c r="G24" s="35" t="n">
        <v>0.8217</v>
      </c>
      <c r="H24" s="30" t="n">
        <v>1</v>
      </c>
      <c r="I24" s="34"/>
      <c r="J24" s="36" t="n">
        <v>2.0625</v>
      </c>
      <c r="K24" s="30" t="n">
        <v>1</v>
      </c>
      <c r="L24" s="35" t="n">
        <v>0.304347826086957</v>
      </c>
      <c r="M24" s="30" t="n">
        <v>0</v>
      </c>
      <c r="N24" s="35" t="n">
        <v>0.695652173913044</v>
      </c>
      <c r="O24" s="30" t="n">
        <v>1</v>
      </c>
      <c r="P24" s="30" t="n">
        <v>1</v>
      </c>
      <c r="Q24" s="30" t="n">
        <v>1</v>
      </c>
      <c r="R24" s="30" t="s">
        <v>45</v>
      </c>
      <c r="S24" s="30" t="n">
        <v>1</v>
      </c>
      <c r="T24" s="35" t="n">
        <v>0</v>
      </c>
      <c r="U24" s="30" t="n">
        <v>1</v>
      </c>
      <c r="V24" s="35" t="n">
        <v>0</v>
      </c>
      <c r="W24" s="30" t="n">
        <v>1</v>
      </c>
      <c r="X24" s="35" t="n">
        <v>0.991913746630728</v>
      </c>
      <c r="Y24" s="30" t="n">
        <v>1</v>
      </c>
      <c r="Z24" s="30" t="n">
        <v>6</v>
      </c>
      <c r="AA24" s="30" t="n">
        <v>1</v>
      </c>
      <c r="AB24" s="34"/>
      <c r="AC24" s="30" t="s">
        <v>46</v>
      </c>
      <c r="AD24" s="37" t="s">
        <v>47</v>
      </c>
      <c r="AE24" s="30" t="s">
        <v>46</v>
      </c>
      <c r="AF24" s="32" t="n">
        <v>21</v>
      </c>
      <c r="AG24" s="38" t="s">
        <v>62</v>
      </c>
      <c r="AH24" s="39" t="n">
        <v>0.7391</v>
      </c>
      <c r="AI24" s="40" t="n">
        <v>0.8411</v>
      </c>
      <c r="AJ24" s="40" t="n">
        <v>0.7851</v>
      </c>
      <c r="AK24" s="39" t="n">
        <v>0.7948235</v>
      </c>
      <c r="AL24" s="41"/>
      <c r="AM24" s="41"/>
      <c r="AN24" s="41"/>
      <c r="AO24" s="41"/>
      <c r="AP24" s="41"/>
      <c r="AQ24" s="41"/>
      <c r="AR24" s="41"/>
      <c r="AS24" s="41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</row>
    <row r="25" s="30" customFormat="true" ht="9.75" hidden="false" customHeight="true" outlineLevel="0" collapsed="false">
      <c r="A25" s="30" t="n">
        <v>23</v>
      </c>
      <c r="B25" s="42" t="s">
        <v>83</v>
      </c>
      <c r="C25" s="32" t="n">
        <v>4</v>
      </c>
      <c r="D25" s="33" t="s">
        <v>62</v>
      </c>
      <c r="E25" s="34"/>
      <c r="F25" s="35" t="n">
        <v>0.8562</v>
      </c>
      <c r="G25" s="35" t="n">
        <v>0.8289</v>
      </c>
      <c r="H25" s="30" t="n">
        <v>1</v>
      </c>
      <c r="I25" s="34"/>
      <c r="J25" s="36" t="n">
        <v>1.907104</v>
      </c>
      <c r="K25" s="30" t="n">
        <v>1</v>
      </c>
      <c r="L25" s="35" t="n">
        <v>0.248633879781421</v>
      </c>
      <c r="M25" s="30" t="n">
        <v>0</v>
      </c>
      <c r="N25" s="35" t="n">
        <v>0.751366120218579</v>
      </c>
      <c r="O25" s="30" t="n">
        <v>1</v>
      </c>
      <c r="P25" s="30" t="n">
        <v>1</v>
      </c>
      <c r="Q25" s="30" t="n">
        <v>1</v>
      </c>
      <c r="R25" s="30" t="s">
        <v>45</v>
      </c>
      <c r="S25" s="30" t="n">
        <v>1</v>
      </c>
      <c r="T25" s="35" t="n">
        <v>0</v>
      </c>
      <c r="U25" s="30" t="n">
        <v>1</v>
      </c>
      <c r="V25" s="35" t="n">
        <v>0</v>
      </c>
      <c r="W25" s="30" t="n">
        <v>1</v>
      </c>
      <c r="X25" s="35" t="n">
        <v>0.986522911051213</v>
      </c>
      <c r="Y25" s="30" t="n">
        <v>1</v>
      </c>
      <c r="Z25" s="30" t="n">
        <v>6</v>
      </c>
      <c r="AA25" s="30" t="n">
        <v>1</v>
      </c>
      <c r="AB25" s="34"/>
      <c r="AC25" s="30" t="s">
        <v>46</v>
      </c>
      <c r="AD25" s="37" t="s">
        <v>47</v>
      </c>
      <c r="AE25" s="30" t="s">
        <v>46</v>
      </c>
      <c r="AF25" s="38" t="n">
        <v>22</v>
      </c>
      <c r="AG25" s="38" t="s">
        <v>62</v>
      </c>
      <c r="AH25" s="39" t="n">
        <v>0.6942</v>
      </c>
      <c r="AI25" s="40" t="n">
        <v>0.8411</v>
      </c>
      <c r="AJ25" s="40" t="n">
        <v>0.7954</v>
      </c>
      <c r="AK25" s="39" t="n">
        <v>0.7245003</v>
      </c>
      <c r="AL25" s="41"/>
      <c r="AM25" s="41"/>
      <c r="AN25" s="41"/>
      <c r="AO25" s="41"/>
      <c r="AP25" s="41"/>
      <c r="AQ25" s="41"/>
      <c r="AR25" s="41"/>
      <c r="AS25" s="41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</row>
    <row r="26" s="30" customFormat="true" ht="9.75" hidden="false" customHeight="true" outlineLevel="0" collapsed="false">
      <c r="A26" s="30" t="n">
        <v>24</v>
      </c>
      <c r="B26" s="42" t="s">
        <v>84</v>
      </c>
      <c r="C26" s="32" t="n">
        <v>4</v>
      </c>
      <c r="D26" s="33" t="s">
        <v>62</v>
      </c>
      <c r="E26" s="34"/>
      <c r="F26" s="35" t="n">
        <v>0.8562</v>
      </c>
      <c r="G26" s="35" t="n">
        <v>0.8384</v>
      </c>
      <c r="H26" s="30" t="n">
        <v>1</v>
      </c>
      <c r="I26" s="34"/>
      <c r="J26" s="36" t="n">
        <v>1.724719</v>
      </c>
      <c r="K26" s="30" t="n">
        <v>1</v>
      </c>
      <c r="L26" s="35" t="n">
        <v>0.207865168539326</v>
      </c>
      <c r="M26" s="30" t="n">
        <v>0</v>
      </c>
      <c r="N26" s="35" t="n">
        <v>0.792134831460674</v>
      </c>
      <c r="O26" s="30" t="n">
        <v>1</v>
      </c>
      <c r="P26" s="30" t="n">
        <v>1</v>
      </c>
      <c r="Q26" s="30" t="n">
        <v>1</v>
      </c>
      <c r="R26" s="30" t="s">
        <v>45</v>
      </c>
      <c r="S26" s="30" t="n">
        <v>1</v>
      </c>
      <c r="T26" s="35" t="n">
        <v>0</v>
      </c>
      <c r="U26" s="30" t="n">
        <v>1</v>
      </c>
      <c r="V26" s="35" t="n">
        <v>0</v>
      </c>
      <c r="W26" s="30" t="n">
        <v>1</v>
      </c>
      <c r="X26" s="35" t="n">
        <v>0.959568733153639</v>
      </c>
      <c r="Y26" s="30" t="n">
        <v>1</v>
      </c>
      <c r="Z26" s="30" t="n">
        <v>6</v>
      </c>
      <c r="AA26" s="30" t="n">
        <v>1</v>
      </c>
      <c r="AB26" s="34"/>
      <c r="AC26" s="30" t="s">
        <v>46</v>
      </c>
      <c r="AD26" s="37" t="s">
        <v>47</v>
      </c>
      <c r="AE26" s="30" t="s">
        <v>46</v>
      </c>
      <c r="AF26" s="32" t="n">
        <v>23</v>
      </c>
      <c r="AG26" s="38" t="s">
        <v>62</v>
      </c>
      <c r="AH26" s="39" t="n">
        <v>0.6333</v>
      </c>
      <c r="AI26" s="40" t="n">
        <v>0.8411</v>
      </c>
      <c r="AJ26" s="40" t="n">
        <v>0.814</v>
      </c>
      <c r="AK26" s="39" t="n">
        <v>0.7029074</v>
      </c>
      <c r="AL26" s="41"/>
      <c r="AM26" s="41"/>
      <c r="AN26" s="41"/>
      <c r="AO26" s="41"/>
      <c r="AP26" s="41"/>
      <c r="AQ26" s="41"/>
      <c r="AR26" s="41"/>
      <c r="AS26" s="41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</row>
    <row r="27" s="48" customFormat="true" ht="9.75" hidden="false" customHeight="true" outlineLevel="0" collapsed="false">
      <c r="A27" s="48" t="n">
        <v>25</v>
      </c>
      <c r="B27" s="49" t="s">
        <v>85</v>
      </c>
      <c r="C27" s="50" t="n">
        <v>7</v>
      </c>
      <c r="D27" s="51" t="s">
        <v>86</v>
      </c>
      <c r="F27" s="61" t="n">
        <v>0.7353</v>
      </c>
      <c r="G27" s="52"/>
      <c r="H27" s="48" t="n">
        <v>1</v>
      </c>
      <c r="J27" s="54" t="n">
        <v>1.264624</v>
      </c>
      <c r="K27" s="53" t="n">
        <v>0</v>
      </c>
      <c r="L27" s="52" t="n">
        <v>0.0612813370473538</v>
      </c>
      <c r="M27" s="48" t="n">
        <v>0</v>
      </c>
      <c r="N27" s="52" t="n">
        <v>0.938718662952646</v>
      </c>
      <c r="O27" s="48" t="n">
        <v>1</v>
      </c>
      <c r="P27" s="48" t="n">
        <v>0</v>
      </c>
      <c r="Q27" s="53" t="n">
        <v>0</v>
      </c>
      <c r="R27" s="48" t="s">
        <v>45</v>
      </c>
      <c r="S27" s="48" t="n">
        <v>1</v>
      </c>
      <c r="T27" s="52" t="n">
        <v>0</v>
      </c>
      <c r="U27" s="48" t="n">
        <v>1</v>
      </c>
      <c r="V27" s="52" t="n">
        <v>0</v>
      </c>
      <c r="W27" s="48" t="n">
        <v>1</v>
      </c>
      <c r="X27" s="52" t="n">
        <v>0.967654986522911</v>
      </c>
      <c r="Y27" s="48" t="n">
        <v>1</v>
      </c>
      <c r="Z27" s="48" t="n">
        <v>4</v>
      </c>
      <c r="AA27" s="48" t="n">
        <v>0</v>
      </c>
      <c r="AC27" s="48" t="s">
        <v>72</v>
      </c>
      <c r="AD27" s="56" t="s">
        <v>73</v>
      </c>
      <c r="AE27" s="48" t="s">
        <v>72</v>
      </c>
      <c r="AF27" s="57"/>
      <c r="AG27" s="62"/>
      <c r="AH27" s="58"/>
      <c r="AI27" s="46"/>
      <c r="AJ27" s="40"/>
      <c r="AK27" s="58"/>
      <c r="AL27" s="41"/>
      <c r="AM27" s="41"/>
      <c r="AN27" s="41"/>
      <c r="AO27" s="41"/>
      <c r="AP27" s="41"/>
      <c r="AQ27" s="41"/>
      <c r="AR27" s="41"/>
      <c r="AS27" s="41"/>
      <c r="AT27" s="59"/>
      <c r="AU27" s="59"/>
      <c r="AV27" s="59"/>
      <c r="AW27" s="59"/>
      <c r="AX27" s="59"/>
      <c r="AY27" s="59"/>
      <c r="AZ27" s="59"/>
      <c r="BA27" s="59"/>
      <c r="BB27" s="59"/>
      <c r="BC27" s="59"/>
      <c r="BD27" s="59"/>
      <c r="BE27" s="59"/>
      <c r="BF27" s="59"/>
      <c r="BG27" s="59"/>
      <c r="BH27" s="59"/>
      <c r="BI27" s="59"/>
      <c r="BJ27" s="59"/>
      <c r="BK27" s="59"/>
      <c r="BL27" s="59"/>
      <c r="BM27" s="59"/>
      <c r="BN27" s="59"/>
      <c r="BO27" s="59"/>
      <c r="BP27" s="59"/>
      <c r="BQ27" s="59"/>
      <c r="BR27" s="59"/>
      <c r="BS27" s="59"/>
      <c r="BT27" s="59"/>
    </row>
    <row r="28" s="48" customFormat="true" ht="9.75" hidden="false" customHeight="true" outlineLevel="0" collapsed="false">
      <c r="A28" s="48" t="n">
        <v>26</v>
      </c>
      <c r="B28" s="49" t="s">
        <v>87</v>
      </c>
      <c r="C28" s="50" t="n">
        <v>7</v>
      </c>
      <c r="D28" s="51" t="s">
        <v>86</v>
      </c>
      <c r="F28" s="61" t="n">
        <v>0.7353</v>
      </c>
      <c r="G28" s="52"/>
      <c r="H28" s="48" t="n">
        <v>1</v>
      </c>
      <c r="J28" s="54" t="n">
        <v>1.351955</v>
      </c>
      <c r="K28" s="53" t="n">
        <v>0</v>
      </c>
      <c r="L28" s="52" t="n">
        <v>0.0810055865921788</v>
      </c>
      <c r="M28" s="48" t="n">
        <v>0</v>
      </c>
      <c r="N28" s="52" t="n">
        <v>0.918994413407821</v>
      </c>
      <c r="O28" s="48" t="n">
        <v>1</v>
      </c>
      <c r="P28" s="48" t="n">
        <v>0</v>
      </c>
      <c r="Q28" s="53" t="n">
        <v>0</v>
      </c>
      <c r="R28" s="48" t="s">
        <v>45</v>
      </c>
      <c r="S28" s="48" t="n">
        <v>1</v>
      </c>
      <c r="T28" s="52" t="n">
        <v>0</v>
      </c>
      <c r="U28" s="48" t="n">
        <v>1</v>
      </c>
      <c r="V28" s="52" t="n">
        <v>0</v>
      </c>
      <c r="W28" s="48" t="n">
        <v>1</v>
      </c>
      <c r="X28" s="52" t="n">
        <v>0.964959568733154</v>
      </c>
      <c r="Y28" s="48" t="n">
        <v>1</v>
      </c>
      <c r="Z28" s="48" t="n">
        <v>4</v>
      </c>
      <c r="AA28" s="48" t="n">
        <v>0</v>
      </c>
      <c r="AC28" s="63" t="s">
        <v>46</v>
      </c>
      <c r="AD28" s="64" t="s">
        <v>88</v>
      </c>
      <c r="AE28" s="63" t="s">
        <v>46</v>
      </c>
      <c r="AF28" s="32" t="n">
        <v>24</v>
      </c>
      <c r="AG28" s="38" t="s">
        <v>89</v>
      </c>
      <c r="AH28" s="39"/>
      <c r="AI28" s="46"/>
      <c r="AJ28" s="40"/>
      <c r="AK28" s="39"/>
      <c r="AL28" s="41"/>
      <c r="AM28" s="41"/>
      <c r="AN28" s="41"/>
      <c r="AO28" s="41"/>
      <c r="AP28" s="41"/>
      <c r="AQ28" s="41"/>
      <c r="AR28" s="41"/>
      <c r="AS28" s="41"/>
      <c r="AT28" s="59"/>
      <c r="AU28" s="59"/>
      <c r="AV28" s="59"/>
      <c r="AW28" s="59"/>
      <c r="AX28" s="59"/>
      <c r="AY28" s="59"/>
      <c r="AZ28" s="59"/>
      <c r="BA28" s="59"/>
      <c r="BB28" s="59"/>
      <c r="BC28" s="59"/>
      <c r="BD28" s="59"/>
      <c r="BE28" s="59"/>
      <c r="BF28" s="59"/>
      <c r="BG28" s="59"/>
      <c r="BH28" s="59"/>
      <c r="BI28" s="59"/>
      <c r="BJ28" s="59"/>
      <c r="BK28" s="59"/>
      <c r="BL28" s="59"/>
      <c r="BM28" s="59"/>
      <c r="BN28" s="59"/>
      <c r="BO28" s="59"/>
      <c r="BP28" s="59"/>
      <c r="BQ28" s="59"/>
      <c r="BR28" s="59"/>
      <c r="BS28" s="59"/>
      <c r="BT28" s="59"/>
    </row>
    <row r="29" s="48" customFormat="true" ht="9.75" hidden="false" customHeight="true" outlineLevel="0" collapsed="false">
      <c r="A29" s="48" t="n">
        <v>27</v>
      </c>
      <c r="B29" s="49" t="s">
        <v>90</v>
      </c>
      <c r="C29" s="50" t="n">
        <v>8</v>
      </c>
      <c r="D29" s="51" t="s">
        <v>91</v>
      </c>
      <c r="F29" s="52" t="n">
        <v>0.4967</v>
      </c>
      <c r="G29" s="52" t="n">
        <v>0.5641</v>
      </c>
      <c r="H29" s="53" t="n">
        <v>0</v>
      </c>
      <c r="J29" s="54" t="n">
        <v>1.278552</v>
      </c>
      <c r="K29" s="53" t="n">
        <v>0</v>
      </c>
      <c r="L29" s="52" t="n">
        <v>0.0501392757660167</v>
      </c>
      <c r="M29" s="48" t="n">
        <v>0</v>
      </c>
      <c r="N29" s="52" t="n">
        <v>0.949860724233983</v>
      </c>
      <c r="O29" s="48" t="n">
        <v>1</v>
      </c>
      <c r="P29" s="48" t="n">
        <v>0</v>
      </c>
      <c r="Q29" s="53" t="n">
        <v>0</v>
      </c>
      <c r="R29" s="48" t="s">
        <v>45</v>
      </c>
      <c r="S29" s="48" t="n">
        <v>1</v>
      </c>
      <c r="T29" s="52" t="n">
        <v>0</v>
      </c>
      <c r="U29" s="48" t="n">
        <v>1</v>
      </c>
      <c r="V29" s="52" t="n">
        <v>0</v>
      </c>
      <c r="W29" s="48" t="n">
        <v>1</v>
      </c>
      <c r="X29" s="52" t="n">
        <v>0.967654986522911</v>
      </c>
      <c r="Y29" s="48" t="n">
        <v>1</v>
      </c>
      <c r="Z29" s="48" t="n">
        <v>4</v>
      </c>
      <c r="AA29" s="48" t="n">
        <v>0</v>
      </c>
      <c r="AC29" s="48" t="s">
        <v>72</v>
      </c>
      <c r="AD29" s="56" t="s">
        <v>73</v>
      </c>
      <c r="AE29" s="48" t="s">
        <v>72</v>
      </c>
      <c r="AF29" s="57"/>
      <c r="AG29" s="62"/>
      <c r="AH29" s="58"/>
      <c r="AI29" s="40"/>
      <c r="AJ29" s="40"/>
      <c r="AK29" s="58"/>
      <c r="AL29" s="41"/>
      <c r="AM29" s="41"/>
      <c r="AN29" s="41"/>
      <c r="AO29" s="41"/>
      <c r="AP29" s="41"/>
      <c r="AQ29" s="41"/>
      <c r="AR29" s="41"/>
      <c r="AS29" s="41"/>
      <c r="AT29" s="59"/>
      <c r="AU29" s="59"/>
      <c r="AV29" s="59"/>
      <c r="AW29" s="59"/>
      <c r="AX29" s="59"/>
      <c r="AY29" s="59"/>
      <c r="AZ29" s="59"/>
      <c r="BA29" s="59"/>
      <c r="BB29" s="59"/>
      <c r="BC29" s="59"/>
      <c r="BD29" s="59"/>
      <c r="BE29" s="59"/>
      <c r="BF29" s="59"/>
      <c r="BG29" s="59"/>
      <c r="BH29" s="59"/>
      <c r="BI29" s="59"/>
      <c r="BJ29" s="59"/>
      <c r="BK29" s="59"/>
      <c r="BL29" s="59"/>
      <c r="BM29" s="59"/>
      <c r="BN29" s="59"/>
      <c r="BO29" s="59"/>
      <c r="BP29" s="59"/>
      <c r="BQ29" s="59"/>
      <c r="BR29" s="59"/>
      <c r="BS29" s="59"/>
      <c r="BT29" s="59"/>
    </row>
    <row r="30" s="30" customFormat="true" ht="9.75" hidden="false" customHeight="true" outlineLevel="0" collapsed="false">
      <c r="A30" s="30" t="n">
        <v>28</v>
      </c>
      <c r="B30" s="42" t="s">
        <v>92</v>
      </c>
      <c r="C30" s="32" t="n">
        <v>8</v>
      </c>
      <c r="D30" s="33" t="s">
        <v>91</v>
      </c>
      <c r="E30" s="34"/>
      <c r="F30" s="35" t="n">
        <v>0.4967</v>
      </c>
      <c r="G30" s="35" t="n">
        <v>0.2252</v>
      </c>
      <c r="H30" s="30" t="n">
        <v>1</v>
      </c>
      <c r="I30" s="34"/>
      <c r="J30" s="36" t="n">
        <v>1.826816</v>
      </c>
      <c r="K30" s="30" t="n">
        <v>1</v>
      </c>
      <c r="L30" s="35" t="n">
        <v>0.248603351955307</v>
      </c>
      <c r="M30" s="30" t="n">
        <v>0</v>
      </c>
      <c r="N30" s="35" t="n">
        <v>0.751396648044693</v>
      </c>
      <c r="O30" s="30" t="n">
        <v>1</v>
      </c>
      <c r="P30" s="30" t="n">
        <v>1</v>
      </c>
      <c r="Q30" s="30" t="n">
        <v>1</v>
      </c>
      <c r="R30" s="30" t="s">
        <v>45</v>
      </c>
      <c r="S30" s="30" t="n">
        <v>1</v>
      </c>
      <c r="T30" s="35" t="n">
        <v>0</v>
      </c>
      <c r="U30" s="30" t="n">
        <v>1</v>
      </c>
      <c r="V30" s="35" t="n">
        <v>0</v>
      </c>
      <c r="W30" s="30" t="n">
        <v>1</v>
      </c>
      <c r="X30" s="35" t="n">
        <v>0.964959568733154</v>
      </c>
      <c r="Y30" s="30" t="n">
        <v>1</v>
      </c>
      <c r="Z30" s="30" t="n">
        <v>6</v>
      </c>
      <c r="AA30" s="30" t="n">
        <v>1</v>
      </c>
      <c r="AB30" s="34"/>
      <c r="AC30" s="30" t="s">
        <v>46</v>
      </c>
      <c r="AD30" s="37" t="s">
        <v>47</v>
      </c>
      <c r="AE30" s="30" t="s">
        <v>46</v>
      </c>
      <c r="AF30" s="32" t="n">
        <v>25</v>
      </c>
      <c r="AG30" s="38" t="s">
        <v>91</v>
      </c>
      <c r="AH30" s="39" t="n">
        <v>0.8321</v>
      </c>
      <c r="AI30" s="40" t="n">
        <v>0.9083</v>
      </c>
      <c r="AJ30" s="40"/>
      <c r="AK30" s="39" t="n">
        <v>0.9375074</v>
      </c>
      <c r="AL30" s="41"/>
      <c r="AM30" s="41"/>
      <c r="AN30" s="41"/>
      <c r="AO30" s="41"/>
      <c r="AP30" s="41"/>
      <c r="AQ30" s="41"/>
      <c r="AR30" s="41"/>
      <c r="AS30" s="41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</row>
    <row r="31" s="30" customFormat="true" ht="9.75" hidden="false" customHeight="true" outlineLevel="0" collapsed="false">
      <c r="A31" s="30" t="n">
        <v>29</v>
      </c>
      <c r="B31" s="42" t="s">
        <v>93</v>
      </c>
      <c r="C31" s="32" t="n">
        <v>8</v>
      </c>
      <c r="D31" s="33" t="s">
        <v>91</v>
      </c>
      <c r="E31" s="34"/>
      <c r="F31" s="35" t="n">
        <v>0.4967</v>
      </c>
      <c r="G31" s="35" t="n">
        <v>0.2679</v>
      </c>
      <c r="H31" s="30" t="n">
        <v>1</v>
      </c>
      <c r="I31" s="34"/>
      <c r="J31" s="36" t="n">
        <v>1.943978</v>
      </c>
      <c r="K31" s="30" t="n">
        <v>1</v>
      </c>
      <c r="L31" s="35" t="n">
        <v>0.280112044817927</v>
      </c>
      <c r="M31" s="30" t="n">
        <v>0</v>
      </c>
      <c r="N31" s="35" t="n">
        <v>0.719887955182073</v>
      </c>
      <c r="O31" s="30" t="n">
        <v>1</v>
      </c>
      <c r="P31" s="30" t="n">
        <v>1</v>
      </c>
      <c r="Q31" s="30" t="n">
        <v>1</v>
      </c>
      <c r="R31" s="30" t="s">
        <v>45</v>
      </c>
      <c r="S31" s="30" t="n">
        <v>1</v>
      </c>
      <c r="T31" s="35" t="n">
        <v>0</v>
      </c>
      <c r="U31" s="30" t="n">
        <v>1</v>
      </c>
      <c r="V31" s="35" t="n">
        <v>0</v>
      </c>
      <c r="W31" s="30" t="n">
        <v>1</v>
      </c>
      <c r="X31" s="35" t="n">
        <v>0.962264150943396</v>
      </c>
      <c r="Y31" s="30" t="n">
        <v>1</v>
      </c>
      <c r="Z31" s="30" t="n">
        <v>6</v>
      </c>
      <c r="AA31" s="30" t="n">
        <v>1</v>
      </c>
      <c r="AB31" s="34"/>
      <c r="AC31" s="30" t="s">
        <v>46</v>
      </c>
      <c r="AD31" s="37" t="s">
        <v>47</v>
      </c>
      <c r="AE31" s="30" t="s">
        <v>46</v>
      </c>
      <c r="AF31" s="32" t="n">
        <v>26</v>
      </c>
      <c r="AG31" s="38" t="s">
        <v>91</v>
      </c>
      <c r="AH31" s="39" t="n">
        <v>0.8321</v>
      </c>
      <c r="AI31" s="40" t="n">
        <v>0.9083</v>
      </c>
      <c r="AJ31" s="40"/>
      <c r="AK31" s="39" t="n">
        <v>0.8873817</v>
      </c>
      <c r="AL31" s="41"/>
      <c r="AM31" s="41"/>
      <c r="AN31" s="41"/>
      <c r="AO31" s="41"/>
      <c r="AP31" s="41"/>
      <c r="AQ31" s="41"/>
      <c r="AR31" s="41"/>
      <c r="AS31" s="41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</row>
    <row r="32" s="48" customFormat="true" ht="9.75" hidden="false" customHeight="true" outlineLevel="0" collapsed="false">
      <c r="A32" s="48" t="n">
        <v>30</v>
      </c>
      <c r="B32" s="49" t="s">
        <v>94</v>
      </c>
      <c r="C32" s="50" t="n">
        <v>8</v>
      </c>
      <c r="D32" s="51" t="s">
        <v>91</v>
      </c>
      <c r="F32" s="52" t="n">
        <v>0.4967</v>
      </c>
      <c r="G32" s="52" t="n">
        <v>0.5545</v>
      </c>
      <c r="H32" s="53" t="n">
        <v>0</v>
      </c>
      <c r="J32" s="54" t="n">
        <v>1.193277</v>
      </c>
      <c r="K32" s="53" t="n">
        <v>0</v>
      </c>
      <c r="L32" s="55" t="n">
        <v>0.0392156862745098</v>
      </c>
      <c r="M32" s="48" t="n">
        <v>0</v>
      </c>
      <c r="N32" s="52" t="n">
        <v>0.96078431372549</v>
      </c>
      <c r="O32" s="48" t="n">
        <v>1</v>
      </c>
      <c r="P32" s="48" t="n">
        <v>0</v>
      </c>
      <c r="Q32" s="53" t="n">
        <v>0</v>
      </c>
      <c r="R32" s="48" t="s">
        <v>45</v>
      </c>
      <c r="S32" s="48" t="n">
        <v>1</v>
      </c>
      <c r="T32" s="52" t="n">
        <v>0</v>
      </c>
      <c r="U32" s="48" t="n">
        <v>1</v>
      </c>
      <c r="V32" s="52" t="n">
        <v>0.00269541778975741</v>
      </c>
      <c r="W32" s="48" t="n">
        <v>1</v>
      </c>
      <c r="X32" s="52" t="n">
        <v>0.962264150943396</v>
      </c>
      <c r="Y32" s="48" t="n">
        <v>1</v>
      </c>
      <c r="Z32" s="48" t="n">
        <v>4</v>
      </c>
      <c r="AA32" s="48" t="n">
        <v>0</v>
      </c>
      <c r="AC32" s="48" t="s">
        <v>72</v>
      </c>
      <c r="AD32" s="56" t="s">
        <v>95</v>
      </c>
      <c r="AE32" s="48" t="s">
        <v>72</v>
      </c>
      <c r="AF32" s="57"/>
      <c r="AG32" s="62"/>
      <c r="AH32" s="58"/>
      <c r="AI32" s="40"/>
      <c r="AJ32" s="40"/>
      <c r="AK32" s="58"/>
      <c r="AL32" s="41"/>
      <c r="AM32" s="41"/>
      <c r="AN32" s="41"/>
      <c r="AO32" s="41"/>
      <c r="AP32" s="41"/>
      <c r="AQ32" s="41"/>
      <c r="AR32" s="41"/>
      <c r="AS32" s="41"/>
      <c r="AT32" s="59"/>
      <c r="AU32" s="59"/>
      <c r="AV32" s="59"/>
      <c r="AW32" s="59"/>
      <c r="AX32" s="59"/>
      <c r="AY32" s="59"/>
      <c r="AZ32" s="59"/>
      <c r="BA32" s="59"/>
      <c r="BB32" s="59"/>
      <c r="BC32" s="59"/>
      <c r="BD32" s="59"/>
      <c r="BE32" s="59"/>
      <c r="BF32" s="59"/>
      <c r="BG32" s="59"/>
      <c r="BH32" s="59"/>
      <c r="BI32" s="59"/>
      <c r="BJ32" s="59"/>
      <c r="BK32" s="59"/>
      <c r="BL32" s="59"/>
      <c r="BM32" s="59"/>
      <c r="BN32" s="59"/>
      <c r="BO32" s="59"/>
      <c r="BP32" s="59"/>
      <c r="BQ32" s="59"/>
      <c r="BR32" s="59"/>
      <c r="BS32" s="59"/>
      <c r="BT32" s="59"/>
    </row>
    <row r="33" s="30" customFormat="true" ht="9.75" hidden="false" customHeight="true" outlineLevel="0" collapsed="false">
      <c r="A33" s="30" t="n">
        <v>31</v>
      </c>
      <c r="B33" s="42" t="s">
        <v>96</v>
      </c>
      <c r="C33" s="32" t="n">
        <v>4</v>
      </c>
      <c r="D33" s="33" t="s">
        <v>62</v>
      </c>
      <c r="E33" s="34"/>
      <c r="F33" s="35" t="n">
        <v>0.8562</v>
      </c>
      <c r="G33" s="35" t="n">
        <v>0.8445</v>
      </c>
      <c r="H33" s="30" t="n">
        <v>1</v>
      </c>
      <c r="I33" s="34"/>
      <c r="J33" s="36" t="n">
        <v>1.370474</v>
      </c>
      <c r="K33" s="44" t="n">
        <v>0</v>
      </c>
      <c r="L33" s="35" t="n">
        <v>0.119777158774373</v>
      </c>
      <c r="M33" s="30" t="n">
        <v>0</v>
      </c>
      <c r="N33" s="35" t="n">
        <v>0.880222841225627</v>
      </c>
      <c r="O33" s="30" t="n">
        <v>1</v>
      </c>
      <c r="P33" s="30" t="n">
        <v>1</v>
      </c>
      <c r="Q33" s="30" t="n">
        <v>1</v>
      </c>
      <c r="R33" s="30" t="s">
        <v>45</v>
      </c>
      <c r="S33" s="30" t="n">
        <v>1</v>
      </c>
      <c r="T33" s="35" t="n">
        <v>0</v>
      </c>
      <c r="U33" s="30" t="n">
        <v>1</v>
      </c>
      <c r="V33" s="35" t="n">
        <v>0</v>
      </c>
      <c r="W33" s="30" t="n">
        <v>1</v>
      </c>
      <c r="X33" s="35" t="n">
        <v>0.967654986522911</v>
      </c>
      <c r="Y33" s="30" t="n">
        <v>1</v>
      </c>
      <c r="Z33" s="30" t="n">
        <v>5</v>
      </c>
      <c r="AA33" s="30" t="n">
        <v>1</v>
      </c>
      <c r="AB33" s="34"/>
      <c r="AC33" s="30" t="s">
        <v>46</v>
      </c>
      <c r="AD33" s="37" t="s">
        <v>47</v>
      </c>
      <c r="AE33" s="30" t="s">
        <v>46</v>
      </c>
      <c r="AF33" s="32" t="n">
        <v>27</v>
      </c>
      <c r="AG33" s="38" t="s">
        <v>62</v>
      </c>
      <c r="AH33" s="39" t="n">
        <v>0.5365</v>
      </c>
      <c r="AI33" s="40" t="n">
        <v>0.8411</v>
      </c>
      <c r="AJ33" s="40" t="n">
        <v>0.8385</v>
      </c>
      <c r="AK33" s="39" t="n">
        <v>0.6110211</v>
      </c>
      <c r="AL33" s="41"/>
      <c r="AM33" s="41"/>
      <c r="AN33" s="41"/>
      <c r="AO33" s="41"/>
      <c r="AP33" s="41"/>
      <c r="AQ33" s="41"/>
      <c r="AR33" s="41"/>
      <c r="AS33" s="41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</row>
    <row r="34" s="30" customFormat="true" ht="9.75" hidden="false" customHeight="true" outlineLevel="0" collapsed="false">
      <c r="A34" s="30" t="n">
        <v>32</v>
      </c>
      <c r="B34" s="42" t="s">
        <v>97</v>
      </c>
      <c r="C34" s="32" t="n">
        <v>9</v>
      </c>
      <c r="D34" s="33" t="s">
        <v>98</v>
      </c>
      <c r="E34" s="34"/>
      <c r="F34" s="45" t="n">
        <v>0.7327</v>
      </c>
      <c r="G34" s="35"/>
      <c r="H34" s="30" t="n">
        <v>1</v>
      </c>
      <c r="I34" s="34"/>
      <c r="J34" s="36" t="n">
        <v>1.601671</v>
      </c>
      <c r="K34" s="30" t="n">
        <v>1</v>
      </c>
      <c r="L34" s="35" t="n">
        <v>0.167130919220056</v>
      </c>
      <c r="M34" s="30" t="n">
        <v>0</v>
      </c>
      <c r="N34" s="35" t="n">
        <v>0.832869080779944</v>
      </c>
      <c r="O34" s="30" t="n">
        <v>1</v>
      </c>
      <c r="P34" s="30" t="n">
        <v>1</v>
      </c>
      <c r="Q34" s="30" t="n">
        <v>1</v>
      </c>
      <c r="R34" s="30" t="s">
        <v>45</v>
      </c>
      <c r="S34" s="30" t="n">
        <v>1</v>
      </c>
      <c r="T34" s="35" t="n">
        <v>0</v>
      </c>
      <c r="U34" s="30" t="n">
        <v>1</v>
      </c>
      <c r="V34" s="35" t="n">
        <v>0</v>
      </c>
      <c r="W34" s="30" t="n">
        <v>1</v>
      </c>
      <c r="X34" s="35" t="n">
        <v>0.967654986522911</v>
      </c>
      <c r="Y34" s="30" t="n">
        <v>1</v>
      </c>
      <c r="Z34" s="30" t="n">
        <v>6</v>
      </c>
      <c r="AA34" s="30" t="n">
        <v>1</v>
      </c>
      <c r="AB34" s="34"/>
      <c r="AC34" s="30" t="s">
        <v>46</v>
      </c>
      <c r="AD34" s="37" t="s">
        <v>47</v>
      </c>
      <c r="AE34" s="30" t="s">
        <v>46</v>
      </c>
      <c r="AF34" s="32" t="n">
        <v>28</v>
      </c>
      <c r="AG34" s="38" t="s">
        <v>98</v>
      </c>
      <c r="AH34" s="39" t="n">
        <v>0.5782</v>
      </c>
      <c r="AI34" s="46" t="n">
        <v>0.7327</v>
      </c>
      <c r="AJ34" s="40"/>
      <c r="AK34" s="39" t="n">
        <v>0.831248</v>
      </c>
      <c r="AL34" s="41"/>
      <c r="AM34" s="41"/>
      <c r="AN34" s="41"/>
      <c r="AO34" s="41"/>
      <c r="AP34" s="41"/>
      <c r="AQ34" s="41"/>
      <c r="AR34" s="41"/>
      <c r="AS34" s="41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</row>
    <row r="35" s="30" customFormat="true" ht="9.75" hidden="false" customHeight="true" outlineLevel="0" collapsed="false">
      <c r="A35" s="30" t="n">
        <v>33</v>
      </c>
      <c r="B35" s="42" t="s">
        <v>99</v>
      </c>
      <c r="C35" s="32" t="n">
        <v>9</v>
      </c>
      <c r="D35" s="33" t="s">
        <v>98</v>
      </c>
      <c r="E35" s="34"/>
      <c r="F35" s="45" t="n">
        <v>0.7327</v>
      </c>
      <c r="G35" s="35"/>
      <c r="H35" s="30" t="n">
        <v>1</v>
      </c>
      <c r="I35" s="34"/>
      <c r="J35" s="36" t="n">
        <v>1.460894</v>
      </c>
      <c r="K35" s="44" t="n">
        <v>0</v>
      </c>
      <c r="L35" s="35" t="n">
        <v>0.120111731843575</v>
      </c>
      <c r="M35" s="30" t="n">
        <v>0</v>
      </c>
      <c r="N35" s="35" t="n">
        <v>0.879888268156425</v>
      </c>
      <c r="O35" s="30" t="n">
        <v>1</v>
      </c>
      <c r="P35" s="30" t="n">
        <v>1</v>
      </c>
      <c r="Q35" s="30" t="n">
        <v>1</v>
      </c>
      <c r="R35" s="30" t="s">
        <v>45</v>
      </c>
      <c r="S35" s="30" t="n">
        <v>1</v>
      </c>
      <c r="T35" s="35" t="n">
        <v>0</v>
      </c>
      <c r="U35" s="30" t="n">
        <v>1</v>
      </c>
      <c r="V35" s="35" t="n">
        <v>0</v>
      </c>
      <c r="W35" s="30" t="n">
        <v>1</v>
      </c>
      <c r="X35" s="35" t="n">
        <v>0.964959568733154</v>
      </c>
      <c r="Y35" s="30" t="n">
        <v>1</v>
      </c>
      <c r="Z35" s="30" t="n">
        <v>5</v>
      </c>
      <c r="AA35" s="30" t="n">
        <v>1</v>
      </c>
      <c r="AB35" s="34"/>
      <c r="AC35" s="30" t="s">
        <v>46</v>
      </c>
      <c r="AD35" s="37" t="s">
        <v>47</v>
      </c>
      <c r="AE35" s="30" t="s">
        <v>46</v>
      </c>
      <c r="AF35" s="32" t="n">
        <v>29</v>
      </c>
      <c r="AG35" s="38" t="s">
        <v>98</v>
      </c>
      <c r="AH35" s="39" t="n">
        <v>0.5782</v>
      </c>
      <c r="AI35" s="46" t="n">
        <v>0.7327</v>
      </c>
      <c r="AJ35" s="40"/>
      <c r="AK35" s="39" t="n">
        <v>0.6959559</v>
      </c>
      <c r="AL35" s="41"/>
      <c r="AM35" s="41"/>
      <c r="AN35" s="41"/>
      <c r="AO35" s="41"/>
      <c r="AP35" s="41"/>
      <c r="AQ35" s="41"/>
      <c r="AR35" s="41"/>
      <c r="AS35" s="41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</row>
    <row r="36" s="30" customFormat="true" ht="9.75" hidden="false" customHeight="true" outlineLevel="0" collapsed="false">
      <c r="A36" s="30" t="n">
        <v>34</v>
      </c>
      <c r="B36" s="42" t="s">
        <v>100</v>
      </c>
      <c r="C36" s="32" t="n">
        <v>10</v>
      </c>
      <c r="D36" s="33" t="s">
        <v>101</v>
      </c>
      <c r="E36" s="34"/>
      <c r="F36" s="45" t="n">
        <v>0.834</v>
      </c>
      <c r="G36" s="35" t="n">
        <v>0.8151</v>
      </c>
      <c r="H36" s="30" t="n">
        <v>1</v>
      </c>
      <c r="I36" s="34"/>
      <c r="J36" s="36" t="n">
        <v>1.752809</v>
      </c>
      <c r="K36" s="30" t="n">
        <v>1</v>
      </c>
      <c r="L36" s="35" t="n">
        <v>0.213483146067416</v>
      </c>
      <c r="M36" s="30" t="n">
        <v>0</v>
      </c>
      <c r="N36" s="35" t="n">
        <v>0.786516853932584</v>
      </c>
      <c r="O36" s="30" t="n">
        <v>1</v>
      </c>
      <c r="P36" s="30" t="n">
        <v>1</v>
      </c>
      <c r="Q36" s="30" t="n">
        <v>1</v>
      </c>
      <c r="R36" s="30" t="s">
        <v>45</v>
      </c>
      <c r="S36" s="30" t="n">
        <v>1</v>
      </c>
      <c r="T36" s="35" t="n">
        <v>0</v>
      </c>
      <c r="U36" s="30" t="n">
        <v>1</v>
      </c>
      <c r="V36" s="35" t="n">
        <v>0.00269541778975741</v>
      </c>
      <c r="W36" s="30" t="n">
        <v>1</v>
      </c>
      <c r="X36" s="35" t="n">
        <v>0.959568733153639</v>
      </c>
      <c r="Y36" s="30" t="n">
        <v>1</v>
      </c>
      <c r="Z36" s="30" t="n">
        <v>6</v>
      </c>
      <c r="AA36" s="30" t="n">
        <v>1</v>
      </c>
      <c r="AB36" s="34"/>
      <c r="AC36" s="30" t="s">
        <v>46</v>
      </c>
      <c r="AD36" s="37" t="s">
        <v>47</v>
      </c>
      <c r="AE36" s="30" t="s">
        <v>46</v>
      </c>
      <c r="AF36" s="32" t="n">
        <v>30</v>
      </c>
      <c r="AG36" s="38" t="s">
        <v>102</v>
      </c>
      <c r="AH36" s="39"/>
      <c r="AI36" s="46"/>
      <c r="AJ36" s="40"/>
      <c r="AK36" s="39"/>
      <c r="AL36" s="41"/>
      <c r="AM36" s="41"/>
      <c r="AN36" s="41"/>
      <c r="AO36" s="41"/>
      <c r="AP36" s="41"/>
      <c r="AQ36" s="41"/>
      <c r="AR36" s="41"/>
      <c r="AS36" s="41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</row>
    <row r="37" s="30" customFormat="true" ht="9.75" hidden="false" customHeight="true" outlineLevel="0" collapsed="false">
      <c r="A37" s="30" t="n">
        <v>35</v>
      </c>
      <c r="B37" s="42" t="s">
        <v>103</v>
      </c>
      <c r="C37" s="32" t="n">
        <v>10</v>
      </c>
      <c r="D37" s="33" t="s">
        <v>101</v>
      </c>
      <c r="E37" s="34"/>
      <c r="F37" s="45" t="n">
        <v>0.834</v>
      </c>
      <c r="G37" s="35" t="n">
        <v>0.7984</v>
      </c>
      <c r="H37" s="30" t="n">
        <v>1</v>
      </c>
      <c r="I37" s="34"/>
      <c r="J37" s="36" t="n">
        <v>1.386555</v>
      </c>
      <c r="K37" s="44" t="n">
        <v>0</v>
      </c>
      <c r="L37" s="35" t="n">
        <v>0.100840336134454</v>
      </c>
      <c r="M37" s="30" t="n">
        <v>0</v>
      </c>
      <c r="N37" s="35" t="n">
        <v>0.899159663865546</v>
      </c>
      <c r="O37" s="30" t="n">
        <v>1</v>
      </c>
      <c r="P37" s="30" t="n">
        <v>1</v>
      </c>
      <c r="Q37" s="30" t="n">
        <v>1</v>
      </c>
      <c r="R37" s="30" t="s">
        <v>45</v>
      </c>
      <c r="S37" s="30" t="n">
        <v>1</v>
      </c>
      <c r="T37" s="35" t="n">
        <v>0</v>
      </c>
      <c r="U37" s="30" t="n">
        <v>1</v>
      </c>
      <c r="V37" s="35" t="n">
        <v>0</v>
      </c>
      <c r="W37" s="30" t="n">
        <v>1</v>
      </c>
      <c r="X37" s="35" t="n">
        <v>0.962264150943396</v>
      </c>
      <c r="Y37" s="30" t="n">
        <v>1</v>
      </c>
      <c r="Z37" s="30" t="n">
        <v>5</v>
      </c>
      <c r="AA37" s="30" t="n">
        <v>1</v>
      </c>
      <c r="AB37" s="34"/>
      <c r="AC37" s="30" t="s">
        <v>46</v>
      </c>
      <c r="AD37" s="37" t="s">
        <v>47</v>
      </c>
      <c r="AE37" s="30" t="s">
        <v>46</v>
      </c>
      <c r="AF37" s="32" t="n">
        <v>31</v>
      </c>
      <c r="AG37" s="38" t="s">
        <v>101</v>
      </c>
      <c r="AH37" s="39" t="n">
        <v>0.8283</v>
      </c>
      <c r="AI37" s="46" t="n">
        <v>0.7847</v>
      </c>
      <c r="AJ37" s="40" t="n">
        <v>0.7058</v>
      </c>
      <c r="AK37" s="39" t="n">
        <v>0.7288497</v>
      </c>
      <c r="AL37" s="41"/>
      <c r="AM37" s="41"/>
      <c r="AN37" s="41"/>
      <c r="AO37" s="41"/>
      <c r="AP37" s="41"/>
      <c r="AQ37" s="41"/>
      <c r="AR37" s="41"/>
      <c r="AS37" s="41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</row>
    <row r="38" s="30" customFormat="true" ht="9.75" hidden="false" customHeight="true" outlineLevel="0" collapsed="false">
      <c r="A38" s="30" t="n">
        <v>36</v>
      </c>
      <c r="B38" s="42" t="s">
        <v>104</v>
      </c>
      <c r="C38" s="32" t="n">
        <v>10</v>
      </c>
      <c r="D38" s="33" t="s">
        <v>101</v>
      </c>
      <c r="E38" s="34"/>
      <c r="F38" s="45" t="n">
        <v>0.834</v>
      </c>
      <c r="G38" s="35" t="n">
        <v>0.771</v>
      </c>
      <c r="H38" s="30" t="n">
        <v>1</v>
      </c>
      <c r="I38" s="34"/>
      <c r="J38" s="36" t="n">
        <v>1.446927</v>
      </c>
      <c r="K38" s="44" t="n">
        <v>0</v>
      </c>
      <c r="L38" s="35" t="n">
        <v>0.120111731843575</v>
      </c>
      <c r="M38" s="30" t="n">
        <v>0</v>
      </c>
      <c r="N38" s="35" t="n">
        <v>0.879888268156425</v>
      </c>
      <c r="O38" s="30" t="n">
        <v>1</v>
      </c>
      <c r="P38" s="30" t="n">
        <v>1</v>
      </c>
      <c r="Q38" s="30" t="n">
        <v>1</v>
      </c>
      <c r="R38" s="30" t="s">
        <v>45</v>
      </c>
      <c r="S38" s="30" t="n">
        <v>1</v>
      </c>
      <c r="T38" s="35" t="n">
        <v>0</v>
      </c>
      <c r="U38" s="30" t="n">
        <v>1</v>
      </c>
      <c r="V38" s="35" t="n">
        <v>0</v>
      </c>
      <c r="W38" s="30" t="n">
        <v>1</v>
      </c>
      <c r="X38" s="35" t="n">
        <v>0.964959568733154</v>
      </c>
      <c r="Y38" s="30" t="n">
        <v>1</v>
      </c>
      <c r="Z38" s="30" t="n">
        <v>5</v>
      </c>
      <c r="AA38" s="30" t="n">
        <v>1</v>
      </c>
      <c r="AB38" s="34"/>
      <c r="AC38" s="30" t="s">
        <v>46</v>
      </c>
      <c r="AD38" s="37" t="s">
        <v>47</v>
      </c>
      <c r="AE38" s="30" t="s">
        <v>46</v>
      </c>
      <c r="AF38" s="32" t="n">
        <v>32</v>
      </c>
      <c r="AG38" s="38" t="s">
        <v>101</v>
      </c>
      <c r="AH38" s="39" t="n">
        <v>0.8607</v>
      </c>
      <c r="AI38" s="46" t="n">
        <v>0.7847</v>
      </c>
      <c r="AJ38" s="40" t="n">
        <v>0.6663</v>
      </c>
      <c r="AK38" s="39" t="n">
        <v>0.8093479</v>
      </c>
      <c r="AL38" s="41"/>
      <c r="AM38" s="41"/>
      <c r="AN38" s="41"/>
      <c r="AO38" s="41"/>
      <c r="AP38" s="41"/>
      <c r="AQ38" s="41"/>
      <c r="AR38" s="41"/>
      <c r="AS38" s="41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</row>
    <row r="39" s="48" customFormat="true" ht="9.75" hidden="false" customHeight="true" outlineLevel="0" collapsed="false">
      <c r="A39" s="48" t="n">
        <v>37</v>
      </c>
      <c r="B39" s="49" t="s">
        <v>105</v>
      </c>
      <c r="C39" s="50" t="n">
        <v>10</v>
      </c>
      <c r="D39" s="51" t="s">
        <v>101</v>
      </c>
      <c r="F39" s="61" t="n">
        <v>0.834</v>
      </c>
      <c r="G39" s="52" t="n">
        <v>0.8135</v>
      </c>
      <c r="H39" s="48" t="n">
        <v>1</v>
      </c>
      <c r="J39" s="54" t="n">
        <v>1.154494</v>
      </c>
      <c r="K39" s="53" t="n">
        <v>0</v>
      </c>
      <c r="L39" s="55" t="n">
        <v>0.047752808988764</v>
      </c>
      <c r="M39" s="48" t="n">
        <v>0</v>
      </c>
      <c r="N39" s="52" t="n">
        <v>0.952247191011236</v>
      </c>
      <c r="O39" s="48" t="n">
        <v>1</v>
      </c>
      <c r="P39" s="48" t="n">
        <v>0</v>
      </c>
      <c r="Q39" s="53" t="n">
        <v>0</v>
      </c>
      <c r="R39" s="48" t="s">
        <v>45</v>
      </c>
      <c r="S39" s="48" t="n">
        <v>1</v>
      </c>
      <c r="T39" s="52" t="n">
        <v>0</v>
      </c>
      <c r="U39" s="48" t="n">
        <v>1</v>
      </c>
      <c r="V39" s="52" t="n">
        <v>0</v>
      </c>
      <c r="W39" s="48" t="n">
        <v>1</v>
      </c>
      <c r="X39" s="52" t="n">
        <v>0.959568733153639</v>
      </c>
      <c r="Y39" s="48" t="n">
        <v>1</v>
      </c>
      <c r="Z39" s="48" t="n">
        <v>4</v>
      </c>
      <c r="AA39" s="48" t="n">
        <v>0</v>
      </c>
      <c r="AC39" s="48" t="s">
        <v>72</v>
      </c>
      <c r="AD39" s="56" t="s">
        <v>106</v>
      </c>
      <c r="AE39" s="48" t="s">
        <v>72</v>
      </c>
      <c r="AF39" s="65"/>
      <c r="AG39" s="62"/>
      <c r="AH39" s="39"/>
      <c r="AI39" s="46"/>
      <c r="AJ39" s="40"/>
      <c r="AK39" s="39"/>
      <c r="AL39" s="41"/>
      <c r="AM39" s="41"/>
      <c r="AN39" s="41"/>
      <c r="AO39" s="41"/>
      <c r="AP39" s="41"/>
      <c r="AQ39" s="41"/>
      <c r="AR39" s="41"/>
      <c r="AS39" s="41"/>
      <c r="AT39" s="59"/>
      <c r="AU39" s="59"/>
      <c r="AV39" s="59"/>
      <c r="AW39" s="59"/>
      <c r="AX39" s="59"/>
      <c r="AY39" s="59"/>
      <c r="AZ39" s="59"/>
      <c r="BA39" s="59"/>
      <c r="BB39" s="59"/>
      <c r="BC39" s="59"/>
      <c r="BD39" s="59"/>
      <c r="BE39" s="59"/>
      <c r="BF39" s="59"/>
      <c r="BG39" s="59"/>
      <c r="BH39" s="59"/>
      <c r="BI39" s="59"/>
      <c r="BJ39" s="59"/>
      <c r="BK39" s="59"/>
      <c r="BL39" s="59"/>
      <c r="BM39" s="59"/>
      <c r="BN39" s="59"/>
      <c r="BO39" s="59"/>
      <c r="BP39" s="59"/>
      <c r="BQ39" s="59"/>
      <c r="BR39" s="59"/>
      <c r="BS39" s="59"/>
      <c r="BT39" s="59"/>
    </row>
    <row r="40" s="30" customFormat="true" ht="9.75" hidden="false" customHeight="true" outlineLevel="0" collapsed="false">
      <c r="A40" s="30" t="n">
        <v>38</v>
      </c>
      <c r="B40" s="42" t="s">
        <v>107</v>
      </c>
      <c r="C40" s="32" t="n">
        <v>10</v>
      </c>
      <c r="D40" s="33" t="s">
        <v>101</v>
      </c>
      <c r="E40" s="34"/>
      <c r="F40" s="45" t="n">
        <v>0.834</v>
      </c>
      <c r="G40" s="35" t="n">
        <v>0.8035</v>
      </c>
      <c r="H40" s="30" t="n">
        <v>1</v>
      </c>
      <c r="I40" s="34"/>
      <c r="J40" s="36" t="n">
        <v>1.455307</v>
      </c>
      <c r="K40" s="44" t="n">
        <v>0</v>
      </c>
      <c r="L40" s="35" t="n">
        <v>0.111731843575419</v>
      </c>
      <c r="M40" s="30" t="n">
        <v>0</v>
      </c>
      <c r="N40" s="35" t="n">
        <v>0.888268156424581</v>
      </c>
      <c r="O40" s="30" t="n">
        <v>1</v>
      </c>
      <c r="P40" s="30" t="n">
        <v>1</v>
      </c>
      <c r="Q40" s="30" t="n">
        <v>1</v>
      </c>
      <c r="R40" s="30" t="s">
        <v>45</v>
      </c>
      <c r="S40" s="30" t="n">
        <v>1</v>
      </c>
      <c r="T40" s="35" t="n">
        <v>0</v>
      </c>
      <c r="U40" s="30" t="n">
        <v>1</v>
      </c>
      <c r="V40" s="35" t="n">
        <v>0</v>
      </c>
      <c r="W40" s="30" t="n">
        <v>1</v>
      </c>
      <c r="X40" s="35" t="n">
        <v>0.964959568733154</v>
      </c>
      <c r="Y40" s="30" t="n">
        <v>1</v>
      </c>
      <c r="Z40" s="30" t="n">
        <v>5</v>
      </c>
      <c r="AA40" s="30" t="n">
        <v>1</v>
      </c>
      <c r="AB40" s="34"/>
      <c r="AC40" s="30" t="s">
        <v>46</v>
      </c>
      <c r="AD40" s="37" t="s">
        <v>47</v>
      </c>
      <c r="AE40" s="30" t="s">
        <v>46</v>
      </c>
      <c r="AF40" s="32" t="n">
        <v>33</v>
      </c>
      <c r="AG40" s="38" t="s">
        <v>101</v>
      </c>
      <c r="AH40" s="39" t="n">
        <v>0.8188</v>
      </c>
      <c r="AI40" s="46" t="n">
        <v>0.7847</v>
      </c>
      <c r="AJ40" s="40" t="n">
        <v>0.7504</v>
      </c>
      <c r="AK40" s="39" t="n">
        <v>0.6860338</v>
      </c>
      <c r="AL40" s="41"/>
      <c r="AM40" s="41"/>
      <c r="AN40" s="41"/>
      <c r="AO40" s="41"/>
      <c r="AP40" s="41"/>
      <c r="AQ40" s="41"/>
      <c r="AR40" s="41"/>
      <c r="AS40" s="41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</row>
    <row r="41" s="48" customFormat="true" ht="9.75" hidden="false" customHeight="true" outlineLevel="0" collapsed="false">
      <c r="A41" s="48" t="n">
        <v>39</v>
      </c>
      <c r="B41" s="49" t="s">
        <v>108</v>
      </c>
      <c r="C41" s="50"/>
      <c r="D41" s="51" t="s">
        <v>56</v>
      </c>
      <c r="F41" s="61" t="s">
        <v>57</v>
      </c>
      <c r="G41" s="52"/>
      <c r="H41" s="48" t="n">
        <v>1</v>
      </c>
      <c r="J41" s="54" t="n">
        <v>1.346479</v>
      </c>
      <c r="K41" s="53" t="n">
        <v>0</v>
      </c>
      <c r="L41" s="52" t="n">
        <v>0.0901408450704225</v>
      </c>
      <c r="M41" s="48" t="n">
        <v>0</v>
      </c>
      <c r="N41" s="52" t="n">
        <v>0.909859154929578</v>
      </c>
      <c r="O41" s="48" t="n">
        <v>1</v>
      </c>
      <c r="P41" s="48" t="n">
        <v>0</v>
      </c>
      <c r="Q41" s="53" t="n">
        <v>0</v>
      </c>
      <c r="R41" s="48" t="s">
        <v>45</v>
      </c>
      <c r="S41" s="48" t="n">
        <v>1</v>
      </c>
      <c r="T41" s="52" t="n">
        <v>0</v>
      </c>
      <c r="U41" s="48" t="n">
        <v>1</v>
      </c>
      <c r="V41" s="52" t="n">
        <v>0</v>
      </c>
      <c r="W41" s="48" t="n">
        <v>1</v>
      </c>
      <c r="X41" s="52" t="n">
        <v>0.956873315363881</v>
      </c>
      <c r="Y41" s="48" t="n">
        <v>1</v>
      </c>
      <c r="Z41" s="48" t="n">
        <v>4</v>
      </c>
      <c r="AA41" s="48" t="n">
        <v>0</v>
      </c>
      <c r="AC41" s="48" t="s">
        <v>78</v>
      </c>
      <c r="AD41" s="56" t="s">
        <v>109</v>
      </c>
      <c r="AE41" s="48" t="s">
        <v>78</v>
      </c>
      <c r="AF41" s="32" t="n">
        <v>34</v>
      </c>
      <c r="AG41" s="38" t="s">
        <v>110</v>
      </c>
      <c r="AH41" s="39"/>
      <c r="AI41" s="46"/>
      <c r="AJ41" s="40"/>
      <c r="AK41" s="39"/>
      <c r="AL41" s="41"/>
      <c r="AM41" s="41"/>
      <c r="AN41" s="41"/>
      <c r="AO41" s="41"/>
      <c r="AP41" s="41"/>
      <c r="AQ41" s="41"/>
      <c r="AR41" s="41"/>
      <c r="AS41" s="41"/>
      <c r="AT41" s="59"/>
      <c r="AU41" s="59"/>
      <c r="AV41" s="59"/>
      <c r="AW41" s="59"/>
      <c r="AX41" s="59"/>
      <c r="AY41" s="59"/>
      <c r="AZ41" s="59"/>
      <c r="BA41" s="59"/>
      <c r="BB41" s="59"/>
      <c r="BC41" s="59"/>
      <c r="BD41" s="59"/>
      <c r="BE41" s="59"/>
      <c r="BF41" s="59"/>
      <c r="BG41" s="59"/>
      <c r="BH41" s="59"/>
      <c r="BI41" s="59"/>
      <c r="BJ41" s="59"/>
      <c r="BK41" s="59"/>
      <c r="BL41" s="59"/>
      <c r="BM41" s="59"/>
      <c r="BN41" s="59"/>
      <c r="BO41" s="59"/>
      <c r="BP41" s="59"/>
      <c r="BQ41" s="59"/>
      <c r="BR41" s="59"/>
      <c r="BS41" s="59"/>
      <c r="BT41" s="59"/>
    </row>
    <row r="42" s="30" customFormat="true" ht="9.75" hidden="false" customHeight="true" outlineLevel="0" collapsed="false">
      <c r="A42" s="30" t="n">
        <v>40</v>
      </c>
      <c r="B42" s="42" t="s">
        <v>111</v>
      </c>
      <c r="C42" s="32" t="n">
        <v>11</v>
      </c>
      <c r="D42" s="33" t="s">
        <v>112</v>
      </c>
      <c r="E42" s="34"/>
      <c r="F42" s="35" t="n">
        <v>0.8969</v>
      </c>
      <c r="G42" s="35" t="n">
        <v>0.8806</v>
      </c>
      <c r="H42" s="30" t="n">
        <v>1</v>
      </c>
      <c r="I42" s="34"/>
      <c r="J42" s="36" t="n">
        <v>1.705056</v>
      </c>
      <c r="K42" s="30" t="n">
        <v>1</v>
      </c>
      <c r="L42" s="35" t="n">
        <v>0.179775280898876</v>
      </c>
      <c r="M42" s="30" t="n">
        <v>0</v>
      </c>
      <c r="N42" s="35" t="n">
        <v>0.820224719101124</v>
      </c>
      <c r="O42" s="30" t="n">
        <v>1</v>
      </c>
      <c r="P42" s="30" t="n">
        <v>1</v>
      </c>
      <c r="Q42" s="30" t="n">
        <v>1</v>
      </c>
      <c r="R42" s="30" t="s">
        <v>45</v>
      </c>
      <c r="S42" s="30" t="n">
        <v>1</v>
      </c>
      <c r="T42" s="35" t="n">
        <v>0</v>
      </c>
      <c r="U42" s="30" t="n">
        <v>1</v>
      </c>
      <c r="V42" s="35" t="n">
        <v>0</v>
      </c>
      <c r="W42" s="30" t="n">
        <v>1</v>
      </c>
      <c r="X42" s="35" t="n">
        <v>0.959568733153639</v>
      </c>
      <c r="Y42" s="30" t="n">
        <v>1</v>
      </c>
      <c r="Z42" s="30" t="n">
        <v>6</v>
      </c>
      <c r="AA42" s="30" t="n">
        <v>1</v>
      </c>
      <c r="AB42" s="34"/>
      <c r="AC42" s="30" t="s">
        <v>46</v>
      </c>
      <c r="AD42" s="37" t="s">
        <v>47</v>
      </c>
      <c r="AE42" s="30" t="s">
        <v>46</v>
      </c>
      <c r="AF42" s="32" t="n">
        <v>35</v>
      </c>
      <c r="AG42" s="38" t="s">
        <v>112</v>
      </c>
      <c r="AH42" s="39" t="n">
        <v>0.7398</v>
      </c>
      <c r="AI42" s="40" t="n">
        <v>0.8837</v>
      </c>
      <c r="AJ42" s="40" t="n">
        <v>0.8611</v>
      </c>
      <c r="AK42" s="39" t="n">
        <v>0.802982</v>
      </c>
      <c r="AL42" s="41"/>
      <c r="AM42" s="41"/>
      <c r="AN42" s="41"/>
      <c r="AO42" s="41"/>
      <c r="AP42" s="41"/>
      <c r="AQ42" s="41"/>
      <c r="AR42" s="41"/>
      <c r="AS42" s="41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</row>
    <row r="43" s="30" customFormat="true" ht="9.75" hidden="false" customHeight="true" outlineLevel="0" collapsed="false">
      <c r="A43" s="30" t="n">
        <v>41</v>
      </c>
      <c r="B43" s="42" t="s">
        <v>113</v>
      </c>
      <c r="C43" s="32" t="n">
        <v>11</v>
      </c>
      <c r="D43" s="33" t="s">
        <v>112</v>
      </c>
      <c r="E43" s="34"/>
      <c r="F43" s="35" t="n">
        <v>0.8969</v>
      </c>
      <c r="G43" s="40" t="n">
        <v>0.8768</v>
      </c>
      <c r="H43" s="30" t="n">
        <v>1</v>
      </c>
      <c r="I43" s="34"/>
      <c r="J43" s="36" t="n">
        <v>1.748603</v>
      </c>
      <c r="K43" s="30" t="n">
        <v>1</v>
      </c>
      <c r="L43" s="35" t="n">
        <v>0.189944134078212</v>
      </c>
      <c r="M43" s="30" t="n">
        <v>0</v>
      </c>
      <c r="N43" s="35" t="n">
        <v>0.810055865921788</v>
      </c>
      <c r="O43" s="30" t="n">
        <v>1</v>
      </c>
      <c r="P43" s="30" t="n">
        <v>1</v>
      </c>
      <c r="Q43" s="30" t="n">
        <v>1</v>
      </c>
      <c r="R43" s="30" t="s">
        <v>45</v>
      </c>
      <c r="S43" s="30" t="n">
        <v>1</v>
      </c>
      <c r="T43" s="35" t="n">
        <v>0</v>
      </c>
      <c r="U43" s="30" t="n">
        <v>1</v>
      </c>
      <c r="V43" s="35" t="n">
        <v>0</v>
      </c>
      <c r="W43" s="30" t="n">
        <v>1</v>
      </c>
      <c r="X43" s="35" t="n">
        <v>0.964959568733154</v>
      </c>
      <c r="Y43" s="30" t="n">
        <v>1</v>
      </c>
      <c r="Z43" s="30" t="n">
        <v>6</v>
      </c>
      <c r="AA43" s="30" t="n">
        <v>1</v>
      </c>
      <c r="AB43" s="34"/>
      <c r="AC43" s="30" t="s">
        <v>46</v>
      </c>
      <c r="AD43" s="37" t="s">
        <v>47</v>
      </c>
      <c r="AE43" s="30" t="s">
        <v>46</v>
      </c>
      <c r="AF43" s="32" t="n">
        <v>36</v>
      </c>
      <c r="AG43" s="38" t="s">
        <v>112</v>
      </c>
      <c r="AH43" s="39" t="n">
        <v>0.7851</v>
      </c>
      <c r="AI43" s="40" t="n">
        <v>0.8837</v>
      </c>
      <c r="AJ43" s="40" t="n">
        <v>0.8563</v>
      </c>
      <c r="AK43" s="39" t="n">
        <v>0.8390209</v>
      </c>
      <c r="AL43" s="41"/>
      <c r="AM43" s="41"/>
      <c r="AN43" s="41"/>
      <c r="AO43" s="41"/>
      <c r="AP43" s="41"/>
      <c r="AQ43" s="41"/>
      <c r="AR43" s="41"/>
      <c r="AS43" s="41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</row>
    <row r="44" s="30" customFormat="true" ht="9.75" hidden="false" customHeight="true" outlineLevel="0" collapsed="false">
      <c r="A44" s="30" t="n">
        <v>42</v>
      </c>
      <c r="B44" s="42" t="s">
        <v>114</v>
      </c>
      <c r="C44" s="32" t="n">
        <v>11</v>
      </c>
      <c r="D44" s="33" t="s">
        <v>112</v>
      </c>
      <c r="E44" s="34"/>
      <c r="F44" s="35" t="n">
        <v>0.8969</v>
      </c>
      <c r="G44" s="35" t="n">
        <v>0.8779</v>
      </c>
      <c r="H44" s="30" t="n">
        <v>1</v>
      </c>
      <c r="I44" s="34"/>
      <c r="J44" s="36" t="n">
        <v>1.655462</v>
      </c>
      <c r="K44" s="30" t="n">
        <v>1</v>
      </c>
      <c r="L44" s="35" t="n">
        <v>0.173669467787115</v>
      </c>
      <c r="M44" s="30" t="n">
        <v>0</v>
      </c>
      <c r="N44" s="35" t="n">
        <v>0.826330532212885</v>
      </c>
      <c r="O44" s="30" t="n">
        <v>1</v>
      </c>
      <c r="P44" s="30" t="n">
        <v>1</v>
      </c>
      <c r="Q44" s="30" t="n">
        <v>1</v>
      </c>
      <c r="R44" s="30" t="s">
        <v>45</v>
      </c>
      <c r="S44" s="30" t="n">
        <v>1</v>
      </c>
      <c r="T44" s="35" t="n">
        <v>0</v>
      </c>
      <c r="U44" s="30" t="n">
        <v>1</v>
      </c>
      <c r="V44" s="35" t="n">
        <v>0.00269541778975741</v>
      </c>
      <c r="W44" s="30" t="n">
        <v>1</v>
      </c>
      <c r="X44" s="35" t="n">
        <v>0.962264150943396</v>
      </c>
      <c r="Y44" s="30" t="n">
        <v>1</v>
      </c>
      <c r="Z44" s="30" t="n">
        <v>6</v>
      </c>
      <c r="AA44" s="30" t="n">
        <v>1</v>
      </c>
      <c r="AB44" s="34"/>
      <c r="AC44" s="30" t="s">
        <v>46</v>
      </c>
      <c r="AD44" s="37" t="s">
        <v>47</v>
      </c>
      <c r="AE44" s="30" t="s">
        <v>46</v>
      </c>
      <c r="AF44" s="32" t="n">
        <v>37</v>
      </c>
      <c r="AG44" s="38" t="s">
        <v>112</v>
      </c>
      <c r="AH44" s="39" t="n">
        <v>0.7551</v>
      </c>
      <c r="AI44" s="40" t="n">
        <v>0.8837</v>
      </c>
      <c r="AJ44" s="40" t="n">
        <v>0.8594</v>
      </c>
      <c r="AK44" s="39" t="n">
        <v>0.7954169</v>
      </c>
      <c r="AL44" s="41"/>
      <c r="AM44" s="41"/>
      <c r="AN44" s="41"/>
      <c r="AO44" s="41"/>
      <c r="AP44" s="41"/>
      <c r="AQ44" s="41"/>
      <c r="AR44" s="41"/>
      <c r="AS44" s="41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</row>
    <row r="45" s="30" customFormat="true" ht="9.75" hidden="false" customHeight="true" outlineLevel="0" collapsed="false">
      <c r="A45" s="30" t="n">
        <v>43</v>
      </c>
      <c r="B45" s="42" t="s">
        <v>115</v>
      </c>
      <c r="C45" s="32" t="n">
        <v>11</v>
      </c>
      <c r="D45" s="33" t="s">
        <v>112</v>
      </c>
      <c r="E45" s="34"/>
      <c r="F45" s="35" t="n">
        <v>0.8969</v>
      </c>
      <c r="G45" s="35" t="n">
        <v>0.8752</v>
      </c>
      <c r="H45" s="30" t="n">
        <v>1</v>
      </c>
      <c r="I45" s="34"/>
      <c r="J45" s="36" t="n">
        <v>1.748603</v>
      </c>
      <c r="K45" s="30" t="n">
        <v>1</v>
      </c>
      <c r="L45" s="35" t="n">
        <v>0.20391061452514</v>
      </c>
      <c r="M45" s="30" t="n">
        <v>0</v>
      </c>
      <c r="N45" s="35" t="n">
        <v>0.79608938547486</v>
      </c>
      <c r="O45" s="30" t="n">
        <v>1</v>
      </c>
      <c r="P45" s="30" t="n">
        <v>1</v>
      </c>
      <c r="Q45" s="30" t="n">
        <v>1</v>
      </c>
      <c r="R45" s="30" t="s">
        <v>45</v>
      </c>
      <c r="S45" s="30" t="n">
        <v>1</v>
      </c>
      <c r="T45" s="35" t="n">
        <v>0</v>
      </c>
      <c r="U45" s="30" t="n">
        <v>1</v>
      </c>
      <c r="V45" s="35" t="n">
        <v>0</v>
      </c>
      <c r="W45" s="30" t="n">
        <v>1</v>
      </c>
      <c r="X45" s="35" t="n">
        <v>0.964959568733154</v>
      </c>
      <c r="Y45" s="30" t="n">
        <v>1</v>
      </c>
      <c r="Z45" s="30" t="n">
        <v>6</v>
      </c>
      <c r="AA45" s="30" t="n">
        <v>1</v>
      </c>
      <c r="AB45" s="34"/>
      <c r="AC45" s="30" t="s">
        <v>46</v>
      </c>
      <c r="AD45" s="37" t="s">
        <v>47</v>
      </c>
      <c r="AE45" s="30" t="s">
        <v>46</v>
      </c>
      <c r="AF45" s="32" t="n">
        <v>38</v>
      </c>
      <c r="AG45" s="38" t="s">
        <v>112</v>
      </c>
      <c r="AH45" s="39" t="n">
        <v>0.8046</v>
      </c>
      <c r="AI45" s="40" t="n">
        <v>0.8837</v>
      </c>
      <c r="AJ45" s="40" t="n">
        <v>0.8541</v>
      </c>
      <c r="AK45" s="39" t="n">
        <v>0.8652132</v>
      </c>
      <c r="AL45" s="41"/>
      <c r="AM45" s="41"/>
      <c r="AN45" s="41"/>
      <c r="AO45" s="41"/>
      <c r="AP45" s="41"/>
      <c r="AQ45" s="41"/>
      <c r="AR45" s="41"/>
      <c r="AS45" s="41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</row>
    <row r="46" s="30" customFormat="true" ht="9.75" hidden="false" customHeight="true" outlineLevel="0" collapsed="false">
      <c r="A46" s="30" t="n">
        <v>44</v>
      </c>
      <c r="B46" s="42" t="s">
        <v>116</v>
      </c>
      <c r="C46" s="32" t="n">
        <v>11</v>
      </c>
      <c r="D46" s="33" t="s">
        <v>112</v>
      </c>
      <c r="E46" s="34"/>
      <c r="F46" s="35" t="n">
        <v>0.8969</v>
      </c>
      <c r="G46" s="35" t="n">
        <v>0.88</v>
      </c>
      <c r="H46" s="30" t="n">
        <v>1</v>
      </c>
      <c r="I46" s="34"/>
      <c r="J46" s="36" t="n">
        <v>1.680556</v>
      </c>
      <c r="K46" s="30" t="n">
        <v>1</v>
      </c>
      <c r="L46" s="35" t="n">
        <v>0.169444444444444</v>
      </c>
      <c r="M46" s="30" t="n">
        <v>0</v>
      </c>
      <c r="N46" s="35" t="n">
        <v>0.830555555555556</v>
      </c>
      <c r="O46" s="30" t="n">
        <v>1</v>
      </c>
      <c r="P46" s="30" t="n">
        <v>1</v>
      </c>
      <c r="Q46" s="30" t="n">
        <v>1</v>
      </c>
      <c r="R46" s="30" t="s">
        <v>45</v>
      </c>
      <c r="S46" s="30" t="n">
        <v>1</v>
      </c>
      <c r="T46" s="35" t="n">
        <v>0</v>
      </c>
      <c r="U46" s="30" t="n">
        <v>1</v>
      </c>
      <c r="V46" s="35" t="n">
        <v>0</v>
      </c>
      <c r="W46" s="30" t="n">
        <v>1</v>
      </c>
      <c r="X46" s="35" t="n">
        <v>0.970350404312669</v>
      </c>
      <c r="Y46" s="30" t="n">
        <v>1</v>
      </c>
      <c r="Z46" s="30" t="n">
        <v>6</v>
      </c>
      <c r="AA46" s="30" t="n">
        <v>1</v>
      </c>
      <c r="AB46" s="34"/>
      <c r="AC46" s="30" t="s">
        <v>46</v>
      </c>
      <c r="AD46" s="37" t="s">
        <v>47</v>
      </c>
      <c r="AE46" s="30" t="s">
        <v>46</v>
      </c>
      <c r="AF46" s="32" t="n">
        <v>39</v>
      </c>
      <c r="AG46" s="38" t="s">
        <v>112</v>
      </c>
      <c r="AH46" s="39" t="n">
        <v>0.7332</v>
      </c>
      <c r="AI46" s="40" t="n">
        <v>0.8837</v>
      </c>
      <c r="AJ46" s="40" t="n">
        <v>0.8617</v>
      </c>
      <c r="AK46" s="39" t="n">
        <v>0.7926029</v>
      </c>
      <c r="AL46" s="41"/>
      <c r="AM46" s="41"/>
      <c r="AN46" s="41"/>
      <c r="AO46" s="41"/>
      <c r="AP46" s="41"/>
      <c r="AQ46" s="41"/>
      <c r="AR46" s="41"/>
      <c r="AS46" s="41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</row>
    <row r="47" s="48" customFormat="true" ht="9.75" hidden="false" customHeight="true" outlineLevel="0" collapsed="false">
      <c r="A47" s="48" t="n">
        <v>45</v>
      </c>
      <c r="B47" s="49" t="s">
        <v>117</v>
      </c>
      <c r="C47" s="50" t="n">
        <v>11</v>
      </c>
      <c r="D47" s="51" t="s">
        <v>112</v>
      </c>
      <c r="F47" s="52" t="n">
        <v>0.8969</v>
      </c>
      <c r="G47" s="52" t="n">
        <v>0.9009</v>
      </c>
      <c r="H47" s="66" t="n">
        <v>0</v>
      </c>
      <c r="J47" s="54" t="n">
        <v>1.374302</v>
      </c>
      <c r="K47" s="53" t="n">
        <v>0</v>
      </c>
      <c r="L47" s="52" t="n">
        <v>0.0754189944134078</v>
      </c>
      <c r="M47" s="48" t="n">
        <v>0</v>
      </c>
      <c r="N47" s="52" t="n">
        <v>0.924581005586592</v>
      </c>
      <c r="O47" s="48" t="n">
        <v>1</v>
      </c>
      <c r="P47" s="48" t="n">
        <v>0</v>
      </c>
      <c r="Q47" s="53" t="n">
        <v>0</v>
      </c>
      <c r="R47" s="48" t="s">
        <v>45</v>
      </c>
      <c r="S47" s="48" t="n">
        <v>1</v>
      </c>
      <c r="T47" s="52" t="n">
        <v>0</v>
      </c>
      <c r="U47" s="48" t="n">
        <v>1</v>
      </c>
      <c r="V47" s="52" t="n">
        <v>0</v>
      </c>
      <c r="W47" s="48" t="n">
        <v>1</v>
      </c>
      <c r="X47" s="52" t="n">
        <v>0.964959568733154</v>
      </c>
      <c r="Y47" s="48" t="n">
        <v>1</v>
      </c>
      <c r="Z47" s="48" t="n">
        <v>4</v>
      </c>
      <c r="AA47" s="48" t="n">
        <v>0</v>
      </c>
      <c r="AC47" s="48" t="s">
        <v>46</v>
      </c>
      <c r="AD47" s="56" t="s">
        <v>118</v>
      </c>
      <c r="AE47" s="48" t="s">
        <v>46</v>
      </c>
      <c r="AF47" s="32" t="n">
        <v>40</v>
      </c>
      <c r="AG47" s="38" t="s">
        <v>112</v>
      </c>
      <c r="AH47" s="39" t="n">
        <v>0.4404</v>
      </c>
      <c r="AI47" s="47" t="n">
        <v>0.8837</v>
      </c>
      <c r="AJ47" s="47" t="n">
        <v>0.8895</v>
      </c>
      <c r="AK47" s="39" t="n">
        <v>0.4526916</v>
      </c>
      <c r="AL47" s="41"/>
      <c r="AM47" s="41"/>
      <c r="AN47" s="41"/>
      <c r="AO47" s="41"/>
      <c r="AP47" s="41"/>
      <c r="AQ47" s="41"/>
      <c r="AR47" s="41"/>
      <c r="AS47" s="41"/>
      <c r="AT47" s="59"/>
      <c r="AU47" s="59"/>
      <c r="AV47" s="59"/>
      <c r="AW47" s="59"/>
      <c r="AX47" s="59"/>
      <c r="AY47" s="59"/>
      <c r="AZ47" s="59"/>
      <c r="BA47" s="59"/>
      <c r="BB47" s="59"/>
      <c r="BC47" s="59"/>
      <c r="BD47" s="59"/>
      <c r="BE47" s="59"/>
      <c r="BF47" s="59"/>
      <c r="BG47" s="59"/>
      <c r="BH47" s="59"/>
      <c r="BI47" s="59"/>
      <c r="BJ47" s="59"/>
      <c r="BK47" s="59"/>
      <c r="BL47" s="59"/>
      <c r="BM47" s="59"/>
      <c r="BN47" s="59"/>
      <c r="BO47" s="59"/>
      <c r="BP47" s="59"/>
      <c r="BQ47" s="59"/>
      <c r="BR47" s="59"/>
      <c r="BS47" s="59"/>
      <c r="BT47" s="59"/>
    </row>
    <row r="48" s="48" customFormat="true" ht="9.75" hidden="false" customHeight="true" outlineLevel="0" collapsed="false">
      <c r="A48" s="48" t="n">
        <v>46</v>
      </c>
      <c r="B48" s="49" t="s">
        <v>119</v>
      </c>
      <c r="C48" s="50" t="n">
        <v>11</v>
      </c>
      <c r="D48" s="51" t="s">
        <v>112</v>
      </c>
      <c r="F48" s="52" t="n">
        <v>0.8969</v>
      </c>
      <c r="G48" s="52" t="n">
        <v>0.9</v>
      </c>
      <c r="H48" s="66" t="n">
        <v>0</v>
      </c>
      <c r="J48" s="54" t="n">
        <v>1.361111</v>
      </c>
      <c r="K48" s="53" t="n">
        <v>0</v>
      </c>
      <c r="L48" s="52" t="n">
        <v>0.0861111111111111</v>
      </c>
      <c r="M48" s="48" t="n">
        <v>0</v>
      </c>
      <c r="N48" s="52" t="n">
        <v>0.913888888888889</v>
      </c>
      <c r="O48" s="48" t="n">
        <v>1</v>
      </c>
      <c r="P48" s="48" t="n">
        <v>0</v>
      </c>
      <c r="Q48" s="53" t="n">
        <v>0</v>
      </c>
      <c r="R48" s="48" t="s">
        <v>45</v>
      </c>
      <c r="S48" s="48" t="n">
        <v>1</v>
      </c>
      <c r="T48" s="52" t="n">
        <v>0</v>
      </c>
      <c r="U48" s="48" t="n">
        <v>1</v>
      </c>
      <c r="V48" s="52" t="n">
        <v>0.00269541778975741</v>
      </c>
      <c r="W48" s="48" t="n">
        <v>1</v>
      </c>
      <c r="X48" s="52" t="n">
        <v>0.970350404312669</v>
      </c>
      <c r="Y48" s="48" t="n">
        <v>1</v>
      </c>
      <c r="Z48" s="48" t="n">
        <v>4</v>
      </c>
      <c r="AA48" s="48" t="n">
        <v>0</v>
      </c>
      <c r="AC48" s="48" t="s">
        <v>46</v>
      </c>
      <c r="AD48" s="56" t="s">
        <v>120</v>
      </c>
      <c r="AE48" s="48" t="s">
        <v>46</v>
      </c>
      <c r="AF48" s="32" t="n">
        <v>41</v>
      </c>
      <c r="AG48" s="38" t="s">
        <v>112</v>
      </c>
      <c r="AH48" s="39" t="n">
        <v>0.457</v>
      </c>
      <c r="AI48" s="47" t="n">
        <v>0.8837</v>
      </c>
      <c r="AJ48" s="47" t="n">
        <v>0.8878</v>
      </c>
      <c r="AK48" s="39" t="n">
        <v>0.4791473</v>
      </c>
      <c r="AL48" s="41"/>
      <c r="AM48" s="41"/>
      <c r="AN48" s="41"/>
      <c r="AO48" s="41"/>
      <c r="AP48" s="41"/>
      <c r="AQ48" s="41"/>
      <c r="AR48" s="41"/>
      <c r="AS48" s="41"/>
      <c r="AT48" s="59"/>
      <c r="AU48" s="59"/>
      <c r="AV48" s="59"/>
      <c r="AW48" s="59"/>
      <c r="AX48" s="59"/>
      <c r="AY48" s="59"/>
      <c r="AZ48" s="59"/>
      <c r="BA48" s="59"/>
      <c r="BB48" s="59"/>
      <c r="BC48" s="59"/>
      <c r="BD48" s="59"/>
      <c r="BE48" s="59"/>
      <c r="BF48" s="59"/>
      <c r="BG48" s="59"/>
      <c r="BH48" s="59"/>
      <c r="BI48" s="59"/>
      <c r="BJ48" s="59"/>
      <c r="BK48" s="59"/>
      <c r="BL48" s="59"/>
      <c r="BM48" s="59"/>
      <c r="BN48" s="59"/>
      <c r="BO48" s="59"/>
      <c r="BP48" s="59"/>
      <c r="BQ48" s="59"/>
      <c r="BR48" s="59"/>
      <c r="BS48" s="59"/>
      <c r="BT48" s="59"/>
    </row>
    <row r="49" s="30" customFormat="true" ht="9.75" hidden="false" customHeight="true" outlineLevel="0" collapsed="false">
      <c r="A49" s="30" t="n">
        <v>47</v>
      </c>
      <c r="B49" s="42" t="s">
        <v>121</v>
      </c>
      <c r="C49" s="32" t="n">
        <v>11</v>
      </c>
      <c r="D49" s="33" t="s">
        <v>112</v>
      </c>
      <c r="E49" s="34"/>
      <c r="F49" s="35" t="n">
        <v>0.8969</v>
      </c>
      <c r="G49" s="35" t="n">
        <v>0.8911</v>
      </c>
      <c r="H49" s="30" t="n">
        <v>1</v>
      </c>
      <c r="I49" s="34"/>
      <c r="J49" s="36" t="n">
        <v>1.481793</v>
      </c>
      <c r="K49" s="44" t="n">
        <v>0</v>
      </c>
      <c r="L49" s="35" t="n">
        <v>0.120448179271709</v>
      </c>
      <c r="M49" s="30" t="n">
        <v>0</v>
      </c>
      <c r="N49" s="35" t="n">
        <v>0.879551820728291</v>
      </c>
      <c r="O49" s="30" t="n">
        <v>1</v>
      </c>
      <c r="P49" s="30" t="n">
        <v>1</v>
      </c>
      <c r="Q49" s="30" t="n">
        <v>1</v>
      </c>
      <c r="R49" s="30" t="s">
        <v>45</v>
      </c>
      <c r="S49" s="30" t="n">
        <v>1</v>
      </c>
      <c r="T49" s="35" t="n">
        <v>0</v>
      </c>
      <c r="U49" s="30" t="n">
        <v>1</v>
      </c>
      <c r="V49" s="35" t="n">
        <v>0</v>
      </c>
      <c r="W49" s="30" t="n">
        <v>1</v>
      </c>
      <c r="X49" s="35" t="n">
        <v>0.962264150943396</v>
      </c>
      <c r="Y49" s="30" t="n">
        <v>1</v>
      </c>
      <c r="Z49" s="30" t="n">
        <v>5</v>
      </c>
      <c r="AA49" s="30" t="n">
        <v>1</v>
      </c>
      <c r="AB49" s="34"/>
      <c r="AC49" s="30" t="s">
        <v>46</v>
      </c>
      <c r="AD49" s="37" t="s">
        <v>47</v>
      </c>
      <c r="AE49" s="30" t="s">
        <v>46</v>
      </c>
      <c r="AF49" s="32" t="n">
        <v>42</v>
      </c>
      <c r="AG49" s="38" t="s">
        <v>112</v>
      </c>
      <c r="AH49" s="39" t="n">
        <v>0.5533</v>
      </c>
      <c r="AI49" s="40" t="n">
        <v>0.8837</v>
      </c>
      <c r="AJ49" s="40" t="n">
        <v>0.8787</v>
      </c>
      <c r="AK49" s="39" t="n">
        <v>0.5756561</v>
      </c>
      <c r="AL49" s="41"/>
      <c r="AM49" s="41"/>
      <c r="AN49" s="41"/>
      <c r="AO49" s="41"/>
      <c r="AP49" s="41"/>
      <c r="AQ49" s="41"/>
      <c r="AR49" s="41"/>
      <c r="AS49" s="41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</row>
    <row r="50" s="70" customFormat="true" ht="9.75" hidden="false" customHeight="true" outlineLevel="0" collapsed="false">
      <c r="A50" s="48" t="n">
        <v>48</v>
      </c>
      <c r="B50" s="49" t="s">
        <v>122</v>
      </c>
      <c r="C50" s="50" t="n">
        <v>11</v>
      </c>
      <c r="D50" s="51" t="s">
        <v>112</v>
      </c>
      <c r="E50" s="67"/>
      <c r="F50" s="52" t="n">
        <v>0.8969</v>
      </c>
      <c r="G50" s="68" t="n">
        <v>0.8837</v>
      </c>
      <c r="H50" s="48" t="n">
        <v>1</v>
      </c>
      <c r="I50" s="67"/>
      <c r="J50" s="54" t="n">
        <v>1.352941</v>
      </c>
      <c r="K50" s="53" t="n">
        <v>0</v>
      </c>
      <c r="L50" s="52" t="n">
        <v>0.0700280112044818</v>
      </c>
      <c r="M50" s="48" t="n">
        <v>0</v>
      </c>
      <c r="N50" s="52" t="n">
        <v>0.929971988795518</v>
      </c>
      <c r="O50" s="48" t="n">
        <v>1</v>
      </c>
      <c r="P50" s="48" t="n">
        <v>0</v>
      </c>
      <c r="Q50" s="53" t="n">
        <v>0</v>
      </c>
      <c r="R50" s="48" t="s">
        <v>45</v>
      </c>
      <c r="S50" s="48" t="n">
        <v>1</v>
      </c>
      <c r="T50" s="52" t="n">
        <v>0</v>
      </c>
      <c r="U50" s="48" t="n">
        <v>1</v>
      </c>
      <c r="V50" s="52" t="n">
        <v>0.00269541778975741</v>
      </c>
      <c r="W50" s="48" t="n">
        <v>1</v>
      </c>
      <c r="X50" s="52" t="n">
        <v>0.962264150943396</v>
      </c>
      <c r="Y50" s="48" t="n">
        <v>1</v>
      </c>
      <c r="Z50" s="48" t="n">
        <v>4</v>
      </c>
      <c r="AA50" s="48" t="n">
        <v>0</v>
      </c>
      <c r="AB50" s="67"/>
      <c r="AC50" s="48" t="s">
        <v>72</v>
      </c>
      <c r="AD50" s="69" t="s">
        <v>123</v>
      </c>
      <c r="AE50" s="48" t="s">
        <v>72</v>
      </c>
      <c r="AF50" s="57"/>
      <c r="AG50" s="62"/>
      <c r="AH50" s="58"/>
      <c r="AI50" s="40"/>
      <c r="AJ50" s="40"/>
      <c r="AK50" s="58"/>
      <c r="AL50" s="41"/>
      <c r="AM50" s="41"/>
      <c r="AN50" s="41"/>
      <c r="AO50" s="41"/>
      <c r="AP50" s="41"/>
      <c r="AQ50" s="41"/>
      <c r="AR50" s="41"/>
      <c r="AS50" s="41"/>
      <c r="AT50" s="59"/>
      <c r="AU50" s="59"/>
      <c r="AV50" s="59"/>
      <c r="AW50" s="59"/>
      <c r="AX50" s="59"/>
      <c r="AY50" s="59"/>
      <c r="AZ50" s="59"/>
      <c r="BA50" s="59"/>
      <c r="BB50" s="59"/>
      <c r="BC50" s="59"/>
      <c r="BD50" s="59"/>
      <c r="BE50" s="59"/>
      <c r="BF50" s="59"/>
      <c r="BG50" s="59"/>
      <c r="BH50" s="59"/>
      <c r="BI50" s="59"/>
      <c r="BJ50" s="59"/>
      <c r="BK50" s="59"/>
      <c r="BL50" s="59"/>
      <c r="BM50" s="59"/>
      <c r="BN50" s="59"/>
      <c r="BO50" s="59"/>
      <c r="BP50" s="59"/>
      <c r="BQ50" s="59"/>
      <c r="BR50" s="59"/>
      <c r="BS50" s="59"/>
      <c r="BT50" s="59"/>
    </row>
    <row r="51" s="70" customFormat="true" ht="9.75" hidden="false" customHeight="true" outlineLevel="0" collapsed="false">
      <c r="A51" s="48" t="n">
        <v>49</v>
      </c>
      <c r="B51" s="49" t="s">
        <v>124</v>
      </c>
      <c r="C51" s="50" t="n">
        <v>12</v>
      </c>
      <c r="D51" s="51" t="s">
        <v>125</v>
      </c>
      <c r="E51" s="48"/>
      <c r="F51" s="52" t="n">
        <v>0.7172</v>
      </c>
      <c r="G51" s="52" t="n">
        <v>0.7313</v>
      </c>
      <c r="H51" s="53" t="n">
        <v>0</v>
      </c>
      <c r="I51" s="48"/>
      <c r="J51" s="54" t="n">
        <v>1.406162</v>
      </c>
      <c r="K51" s="53" t="n">
        <v>0</v>
      </c>
      <c r="L51" s="52" t="n">
        <v>0.092436974789916</v>
      </c>
      <c r="M51" s="48" t="n">
        <v>0</v>
      </c>
      <c r="N51" s="52" t="n">
        <v>0.907563025210084</v>
      </c>
      <c r="O51" s="48" t="n">
        <v>1</v>
      </c>
      <c r="P51" s="48" t="n">
        <v>0</v>
      </c>
      <c r="Q51" s="53" t="n">
        <v>0</v>
      </c>
      <c r="R51" s="48" t="s">
        <v>45</v>
      </c>
      <c r="S51" s="48" t="n">
        <v>1</v>
      </c>
      <c r="T51" s="52" t="n">
        <v>0</v>
      </c>
      <c r="U51" s="48" t="n">
        <v>1</v>
      </c>
      <c r="V51" s="52" t="n">
        <v>0</v>
      </c>
      <c r="W51" s="48" t="n">
        <v>1</v>
      </c>
      <c r="X51" s="52" t="n">
        <v>0.962264150943396</v>
      </c>
      <c r="Y51" s="48" t="n">
        <v>1</v>
      </c>
      <c r="Z51" s="48" t="n">
        <v>4</v>
      </c>
      <c r="AA51" s="48" t="n">
        <v>0</v>
      </c>
      <c r="AB51" s="48"/>
      <c r="AC51" s="48" t="s">
        <v>72</v>
      </c>
      <c r="AD51" s="56" t="s">
        <v>126</v>
      </c>
      <c r="AE51" s="48" t="s">
        <v>72</v>
      </c>
      <c r="AF51" s="65"/>
      <c r="AG51" s="62"/>
      <c r="AH51" s="39"/>
      <c r="AI51" s="40"/>
      <c r="AJ51" s="40"/>
      <c r="AK51" s="39"/>
      <c r="AL51" s="41"/>
      <c r="AM51" s="41"/>
      <c r="AN51" s="41"/>
      <c r="AO51" s="41"/>
      <c r="AP51" s="41"/>
      <c r="AQ51" s="41"/>
      <c r="AR51" s="41"/>
      <c r="AS51" s="41"/>
      <c r="AT51" s="59"/>
      <c r="AU51" s="59"/>
      <c r="AV51" s="59"/>
      <c r="AW51" s="59"/>
      <c r="AX51" s="59"/>
      <c r="AY51" s="59"/>
      <c r="AZ51" s="59"/>
      <c r="BA51" s="59"/>
      <c r="BB51" s="59"/>
      <c r="BC51" s="59"/>
      <c r="BD51" s="59"/>
      <c r="BE51" s="59"/>
      <c r="BF51" s="59"/>
      <c r="BG51" s="59"/>
      <c r="BH51" s="59"/>
      <c r="BI51" s="59"/>
      <c r="BJ51" s="59"/>
      <c r="BK51" s="59"/>
      <c r="BL51" s="59"/>
      <c r="BM51" s="59"/>
      <c r="BN51" s="59"/>
      <c r="BO51" s="59"/>
      <c r="BP51" s="59"/>
      <c r="BQ51" s="59"/>
      <c r="BR51" s="59"/>
      <c r="BS51" s="59"/>
      <c r="BT51" s="59"/>
    </row>
    <row r="52" s="74" customFormat="true" ht="9.75" hidden="false" customHeight="true" outlineLevel="0" collapsed="false">
      <c r="A52" s="30" t="n">
        <v>50</v>
      </c>
      <c r="B52" s="42" t="s">
        <v>127</v>
      </c>
      <c r="C52" s="32" t="n">
        <v>12</v>
      </c>
      <c r="D52" s="33" t="s">
        <v>125</v>
      </c>
      <c r="E52" s="71"/>
      <c r="F52" s="35" t="n">
        <v>0.7172</v>
      </c>
      <c r="G52" s="35" t="n">
        <v>0.6083</v>
      </c>
      <c r="H52" s="30" t="n">
        <v>1</v>
      </c>
      <c r="I52" s="71"/>
      <c r="J52" s="36" t="n">
        <v>1.766854</v>
      </c>
      <c r="K52" s="30" t="n">
        <v>1</v>
      </c>
      <c r="L52" s="35" t="n">
        <v>0.213483146067416</v>
      </c>
      <c r="M52" s="30" t="n">
        <v>0</v>
      </c>
      <c r="N52" s="35" t="n">
        <v>0.786516853932584</v>
      </c>
      <c r="O52" s="30" t="n">
        <v>1</v>
      </c>
      <c r="P52" s="30" t="n">
        <v>1</v>
      </c>
      <c r="Q52" s="30" t="n">
        <v>1</v>
      </c>
      <c r="R52" s="30" t="s">
        <v>45</v>
      </c>
      <c r="S52" s="30" t="n">
        <v>1</v>
      </c>
      <c r="T52" s="35" t="n">
        <v>0</v>
      </c>
      <c r="U52" s="30" t="n">
        <v>1</v>
      </c>
      <c r="V52" s="35" t="n">
        <v>0</v>
      </c>
      <c r="W52" s="30" t="n">
        <v>1</v>
      </c>
      <c r="X52" s="35" t="n">
        <v>0.959568733153639</v>
      </c>
      <c r="Y52" s="30" t="n">
        <v>1</v>
      </c>
      <c r="Z52" s="30" t="n">
        <v>6</v>
      </c>
      <c r="AA52" s="30" t="n">
        <v>1</v>
      </c>
      <c r="AB52" s="71"/>
      <c r="AC52" s="30" t="s">
        <v>46</v>
      </c>
      <c r="AD52" s="37" t="s">
        <v>47</v>
      </c>
      <c r="AE52" s="30" t="s">
        <v>46</v>
      </c>
      <c r="AF52" s="32" t="n">
        <v>43</v>
      </c>
      <c r="AG52" s="38" t="s">
        <v>125</v>
      </c>
      <c r="AH52" s="39" t="n">
        <v>0.509</v>
      </c>
      <c r="AI52" s="40" t="n">
        <v>0.7313</v>
      </c>
      <c r="AJ52" s="40" t="n">
        <v>0.7227</v>
      </c>
      <c r="AK52" s="39" t="n">
        <v>0.6893121</v>
      </c>
      <c r="AL52" s="72"/>
      <c r="AM52" s="72"/>
      <c r="AN52" s="72"/>
      <c r="AO52" s="72"/>
      <c r="AP52" s="72"/>
      <c r="AQ52" s="72"/>
      <c r="AR52" s="72"/>
      <c r="AS52" s="72"/>
      <c r="AT52" s="73"/>
      <c r="AU52" s="73"/>
      <c r="AV52" s="73"/>
      <c r="AW52" s="73"/>
      <c r="AX52" s="73"/>
      <c r="AY52" s="73"/>
      <c r="AZ52" s="73"/>
      <c r="BA52" s="73"/>
      <c r="BB52" s="73"/>
      <c r="BC52" s="73"/>
      <c r="BD52" s="73"/>
      <c r="BE52" s="73"/>
      <c r="BF52" s="73"/>
      <c r="BG52" s="73"/>
      <c r="BH52" s="73"/>
      <c r="BI52" s="73"/>
      <c r="BJ52" s="73"/>
      <c r="BK52" s="73"/>
      <c r="BL52" s="73"/>
      <c r="BM52" s="73"/>
      <c r="BN52" s="73"/>
      <c r="BO52" s="73"/>
      <c r="BP52" s="73"/>
      <c r="BQ52" s="73"/>
      <c r="BR52" s="73"/>
      <c r="BS52" s="73"/>
      <c r="BT52" s="73"/>
    </row>
    <row r="53" customFormat="false" ht="9.75" hidden="false" customHeight="true" outlineLevel="0" collapsed="false">
      <c r="A53" s="30" t="n">
        <v>51</v>
      </c>
      <c r="B53" s="42" t="s">
        <v>128</v>
      </c>
      <c r="C53" s="32" t="n">
        <v>12</v>
      </c>
      <c r="D53" s="33" t="s">
        <v>125</v>
      </c>
      <c r="F53" s="35" t="n">
        <v>0.7172</v>
      </c>
      <c r="G53" s="35" t="n">
        <v>0.5797</v>
      </c>
      <c r="H53" s="30" t="n">
        <v>1</v>
      </c>
      <c r="J53" s="36" t="n">
        <v>1.452514</v>
      </c>
      <c r="K53" s="44" t="n">
        <v>0</v>
      </c>
      <c r="L53" s="35" t="n">
        <v>0.111731843575419</v>
      </c>
      <c r="M53" s="30" t="n">
        <v>0</v>
      </c>
      <c r="N53" s="35" t="n">
        <v>0.888268156424581</v>
      </c>
      <c r="O53" s="30" t="n">
        <v>1</v>
      </c>
      <c r="P53" s="30" t="n">
        <v>1</v>
      </c>
      <c r="Q53" s="30" t="n">
        <v>1</v>
      </c>
      <c r="R53" s="30" t="s">
        <v>45</v>
      </c>
      <c r="S53" s="30" t="n">
        <v>1</v>
      </c>
      <c r="T53" s="35" t="n">
        <v>0</v>
      </c>
      <c r="U53" s="30" t="n">
        <v>1</v>
      </c>
      <c r="V53" s="35" t="n">
        <v>0</v>
      </c>
      <c r="W53" s="30" t="n">
        <v>1</v>
      </c>
      <c r="X53" s="35" t="n">
        <v>0.964959568733154</v>
      </c>
      <c r="Y53" s="30" t="n">
        <v>1</v>
      </c>
      <c r="Z53" s="30" t="n">
        <v>5</v>
      </c>
      <c r="AA53" s="30" t="n">
        <v>1</v>
      </c>
      <c r="AC53" s="30" t="s">
        <v>46</v>
      </c>
      <c r="AD53" s="37" t="s">
        <v>47</v>
      </c>
      <c r="AE53" s="30" t="s">
        <v>46</v>
      </c>
      <c r="AF53" s="32" t="n">
        <v>44</v>
      </c>
      <c r="AG53" s="38" t="s">
        <v>125</v>
      </c>
      <c r="AH53" s="39" t="n">
        <v>0.6313</v>
      </c>
      <c r="AI53" s="40" t="n">
        <v>0.7313</v>
      </c>
      <c r="AJ53" s="40" t="n">
        <v>0.509</v>
      </c>
      <c r="AK53" s="39" t="n">
        <v>0.8005577</v>
      </c>
      <c r="AL53" s="41"/>
      <c r="AM53" s="41"/>
      <c r="AN53" s="41"/>
      <c r="AO53" s="41"/>
      <c r="AP53" s="41"/>
      <c r="AQ53" s="41"/>
      <c r="AR53" s="41"/>
      <c r="AS53" s="41"/>
    </row>
    <row r="54" s="70" customFormat="true" ht="9.75" hidden="false" customHeight="true" outlineLevel="0" collapsed="false">
      <c r="A54" s="48" t="n">
        <v>52</v>
      </c>
      <c r="B54" s="49" t="s">
        <v>129</v>
      </c>
      <c r="C54" s="50" t="n">
        <v>12</v>
      </c>
      <c r="D54" s="51" t="s">
        <v>125</v>
      </c>
      <c r="F54" s="52" t="n">
        <v>0.7171</v>
      </c>
      <c r="G54" s="52" t="n">
        <v>0.6848</v>
      </c>
      <c r="H54" s="48" t="n">
        <v>1</v>
      </c>
      <c r="J54" s="54" t="n">
        <v>1.179272</v>
      </c>
      <c r="K54" s="53" t="n">
        <v>0</v>
      </c>
      <c r="L54" s="55" t="n">
        <v>0.0364145658263305</v>
      </c>
      <c r="M54" s="48" t="n">
        <v>0</v>
      </c>
      <c r="N54" s="52" t="n">
        <v>0.96358543417367</v>
      </c>
      <c r="O54" s="48" t="n">
        <v>1</v>
      </c>
      <c r="P54" s="48" t="n">
        <v>0</v>
      </c>
      <c r="Q54" s="53" t="n">
        <v>0</v>
      </c>
      <c r="R54" s="48" t="s">
        <v>45</v>
      </c>
      <c r="S54" s="48" t="n">
        <v>1</v>
      </c>
      <c r="T54" s="52" t="n">
        <v>0</v>
      </c>
      <c r="U54" s="48" t="n">
        <v>1</v>
      </c>
      <c r="V54" s="52" t="n">
        <v>0</v>
      </c>
      <c r="W54" s="48" t="n">
        <v>1</v>
      </c>
      <c r="X54" s="52" t="n">
        <v>0.962264150943396</v>
      </c>
      <c r="Y54" s="48" t="n">
        <v>1</v>
      </c>
      <c r="Z54" s="48" t="n">
        <v>4</v>
      </c>
      <c r="AA54" s="48" t="n">
        <v>0</v>
      </c>
      <c r="AC54" s="48" t="s">
        <v>130</v>
      </c>
      <c r="AD54" s="56" t="s">
        <v>131</v>
      </c>
      <c r="AE54" s="48" t="s">
        <v>130</v>
      </c>
      <c r="AF54" s="32" t="n">
        <v>45</v>
      </c>
      <c r="AG54" s="38" t="s">
        <v>125</v>
      </c>
      <c r="AH54" s="39" t="n">
        <v>0.5077</v>
      </c>
      <c r="AI54" s="75" t="n">
        <v>0.7313</v>
      </c>
      <c r="AJ54" s="75" t="n">
        <v>0.6835</v>
      </c>
      <c r="AK54" s="39" t="n">
        <v>0.6142785</v>
      </c>
      <c r="AL54" s="41"/>
      <c r="AM54" s="41"/>
      <c r="AN54" s="41"/>
      <c r="AO54" s="41"/>
      <c r="AP54" s="41"/>
      <c r="AQ54" s="41"/>
      <c r="AR54" s="41"/>
      <c r="AS54" s="41"/>
      <c r="AT54" s="59"/>
      <c r="AU54" s="59"/>
      <c r="AV54" s="59"/>
      <c r="AW54" s="59"/>
      <c r="AX54" s="59"/>
      <c r="AY54" s="59"/>
      <c r="AZ54" s="59"/>
      <c r="BA54" s="59"/>
      <c r="BB54" s="59"/>
      <c r="BC54" s="59"/>
      <c r="BD54" s="59"/>
      <c r="BE54" s="59"/>
      <c r="BF54" s="59"/>
      <c r="BG54" s="59"/>
      <c r="BH54" s="59"/>
      <c r="BI54" s="59"/>
      <c r="BJ54" s="59"/>
      <c r="BK54" s="59"/>
      <c r="BL54" s="59"/>
      <c r="BM54" s="59"/>
      <c r="BN54" s="59"/>
      <c r="BO54" s="59"/>
      <c r="BP54" s="59"/>
      <c r="BQ54" s="59"/>
      <c r="BR54" s="59"/>
      <c r="BS54" s="59"/>
      <c r="BT54" s="59"/>
    </row>
    <row r="55" customFormat="false" ht="9.75" hidden="false" customHeight="true" outlineLevel="0" collapsed="false">
      <c r="A55" s="30" t="n">
        <v>53</v>
      </c>
      <c r="B55" s="42" t="s">
        <v>132</v>
      </c>
      <c r="C55" s="32" t="n">
        <v>13</v>
      </c>
      <c r="D55" s="33" t="s">
        <v>133</v>
      </c>
      <c r="F55" s="35" t="n">
        <v>0.7917</v>
      </c>
      <c r="G55" s="35" t="n">
        <v>0.7384</v>
      </c>
      <c r="H55" s="30" t="n">
        <v>1</v>
      </c>
      <c r="J55" s="36" t="n">
        <v>1.865546</v>
      </c>
      <c r="K55" s="30" t="n">
        <v>1</v>
      </c>
      <c r="L55" s="35" t="n">
        <v>0.260504201680672</v>
      </c>
      <c r="M55" s="30" t="n">
        <v>0</v>
      </c>
      <c r="N55" s="35" t="n">
        <v>0.739495798319328</v>
      </c>
      <c r="O55" s="30" t="n">
        <v>1</v>
      </c>
      <c r="P55" s="30" t="n">
        <v>1</v>
      </c>
      <c r="Q55" s="30" t="n">
        <v>1</v>
      </c>
      <c r="R55" s="30" t="s">
        <v>45</v>
      </c>
      <c r="S55" s="30" t="n">
        <v>1</v>
      </c>
      <c r="T55" s="35" t="n">
        <v>0</v>
      </c>
      <c r="U55" s="30" t="n">
        <v>1</v>
      </c>
      <c r="V55" s="35" t="n">
        <v>0</v>
      </c>
      <c r="W55" s="30" t="n">
        <v>1</v>
      </c>
      <c r="X55" s="35" t="n">
        <v>0.962264150943396</v>
      </c>
      <c r="Y55" s="30" t="n">
        <v>1</v>
      </c>
      <c r="Z55" s="30" t="n">
        <v>6</v>
      </c>
      <c r="AA55" s="30" t="n">
        <v>1</v>
      </c>
      <c r="AC55" s="30" t="s">
        <v>46</v>
      </c>
      <c r="AD55" s="37" t="s">
        <v>47</v>
      </c>
      <c r="AE55" s="30" t="s">
        <v>46</v>
      </c>
      <c r="AF55" s="32" t="n">
        <v>46</v>
      </c>
      <c r="AG55" s="38" t="s">
        <v>134</v>
      </c>
      <c r="AH55" s="39" t="n">
        <v>0.6389</v>
      </c>
      <c r="AI55" s="40" t="n">
        <v>0.7917</v>
      </c>
      <c r="AJ55" s="40" t="n">
        <v>0.7384</v>
      </c>
      <c r="AK55" s="39" t="n">
        <v>0.7699612</v>
      </c>
      <c r="AL55" s="41"/>
      <c r="AM55" s="41"/>
      <c r="AN55" s="41"/>
      <c r="AO55" s="41"/>
      <c r="AP55" s="41"/>
      <c r="AQ55" s="41"/>
      <c r="AR55" s="41"/>
      <c r="AS55" s="41"/>
    </row>
    <row r="56" customFormat="false" ht="9.75" hidden="false" customHeight="true" outlineLevel="0" collapsed="false">
      <c r="A56" s="30" t="n">
        <v>54</v>
      </c>
      <c r="B56" s="42" t="s">
        <v>135</v>
      </c>
      <c r="C56" s="32" t="n">
        <v>13</v>
      </c>
      <c r="D56" s="33" t="s">
        <v>133</v>
      </c>
      <c r="F56" s="35" t="n">
        <v>0.7917</v>
      </c>
      <c r="G56" s="35" t="n">
        <v>0.5855</v>
      </c>
      <c r="H56" s="30" t="n">
        <v>1</v>
      </c>
      <c r="J56" s="36" t="n">
        <v>1.519663</v>
      </c>
      <c r="K56" s="30" t="n">
        <v>1</v>
      </c>
      <c r="L56" s="35" t="n">
        <v>0.165730337078652</v>
      </c>
      <c r="M56" s="30" t="n">
        <v>0</v>
      </c>
      <c r="N56" s="35" t="n">
        <v>0.834269662921348</v>
      </c>
      <c r="O56" s="30" t="n">
        <v>1</v>
      </c>
      <c r="P56" s="30" t="n">
        <v>1</v>
      </c>
      <c r="Q56" s="30" t="n">
        <v>1</v>
      </c>
      <c r="R56" s="30" t="s">
        <v>45</v>
      </c>
      <c r="S56" s="30" t="n">
        <v>1</v>
      </c>
      <c r="T56" s="35" t="n">
        <v>0</v>
      </c>
      <c r="U56" s="30" t="n">
        <v>1</v>
      </c>
      <c r="V56" s="35" t="n">
        <v>0</v>
      </c>
      <c r="W56" s="30" t="n">
        <v>1</v>
      </c>
      <c r="X56" s="35" t="n">
        <v>0.959568733153639</v>
      </c>
      <c r="Y56" s="30" t="n">
        <v>1</v>
      </c>
      <c r="Z56" s="30" t="n">
        <v>6</v>
      </c>
      <c r="AA56" s="30" t="n">
        <v>1</v>
      </c>
      <c r="AC56" s="30" t="s">
        <v>46</v>
      </c>
      <c r="AD56" s="37" t="s">
        <v>47</v>
      </c>
      <c r="AE56" s="30" t="s">
        <v>46</v>
      </c>
      <c r="AF56" s="32" t="n">
        <v>47</v>
      </c>
      <c r="AG56" s="38" t="s">
        <v>134</v>
      </c>
      <c r="AH56" s="39" t="n">
        <v>0.7501</v>
      </c>
      <c r="AI56" s="40" t="n">
        <v>0.7917</v>
      </c>
      <c r="AJ56" s="40" t="n">
        <v>0.5855</v>
      </c>
      <c r="AK56" s="39" t="n">
        <v>0.8848373</v>
      </c>
      <c r="AL56" s="41"/>
      <c r="AM56" s="41"/>
      <c r="AN56" s="41"/>
      <c r="AO56" s="41"/>
      <c r="AP56" s="41"/>
      <c r="AQ56" s="41"/>
      <c r="AR56" s="41"/>
      <c r="AS56" s="41"/>
    </row>
    <row r="57" s="70" customFormat="true" ht="9.75" hidden="false" customHeight="true" outlineLevel="0" collapsed="false">
      <c r="A57" s="48" t="n">
        <v>55</v>
      </c>
      <c r="B57" s="49" t="s">
        <v>136</v>
      </c>
      <c r="C57" s="50" t="n">
        <v>13</v>
      </c>
      <c r="D57" s="51" t="s">
        <v>133</v>
      </c>
      <c r="F57" s="52" t="n">
        <v>0.7917</v>
      </c>
      <c r="G57" s="52" t="n">
        <v>0.8083</v>
      </c>
      <c r="H57" s="53" t="n">
        <v>0</v>
      </c>
      <c r="J57" s="54" t="n">
        <v>1.150838</v>
      </c>
      <c r="K57" s="53" t="n">
        <v>0</v>
      </c>
      <c r="L57" s="55" t="n">
        <v>0.0418994413407821</v>
      </c>
      <c r="M57" s="48" t="n">
        <v>0</v>
      </c>
      <c r="N57" s="52" t="n">
        <v>0.958100558659218</v>
      </c>
      <c r="O57" s="48" t="n">
        <v>1</v>
      </c>
      <c r="P57" s="48" t="n">
        <v>0</v>
      </c>
      <c r="Q57" s="53" t="n">
        <v>0</v>
      </c>
      <c r="R57" s="48" t="s">
        <v>45</v>
      </c>
      <c r="S57" s="48" t="n">
        <v>1</v>
      </c>
      <c r="T57" s="52" t="n">
        <v>0</v>
      </c>
      <c r="U57" s="48" t="n">
        <v>1</v>
      </c>
      <c r="V57" s="52" t="n">
        <v>0</v>
      </c>
      <c r="W57" s="48" t="n">
        <v>1</v>
      </c>
      <c r="X57" s="52" t="n">
        <v>0.964959568733154</v>
      </c>
      <c r="Y57" s="48" t="n">
        <v>1</v>
      </c>
      <c r="Z57" s="48" t="n">
        <v>4</v>
      </c>
      <c r="AA57" s="48" t="n">
        <v>0</v>
      </c>
      <c r="AC57" s="48" t="s">
        <v>130</v>
      </c>
      <c r="AD57" s="56" t="s">
        <v>137</v>
      </c>
      <c r="AE57" s="48" t="s">
        <v>130</v>
      </c>
      <c r="AF57" s="32" t="n">
        <v>48</v>
      </c>
      <c r="AG57" s="38" t="s">
        <v>134</v>
      </c>
      <c r="AH57" s="39" t="n">
        <v>0.5274</v>
      </c>
      <c r="AI57" s="47" t="n">
        <v>0.7917</v>
      </c>
      <c r="AJ57" s="47" t="n">
        <v>0.8083</v>
      </c>
      <c r="AK57" s="39" t="n">
        <v>0.6150528</v>
      </c>
      <c r="AL57" s="41"/>
      <c r="AM57" s="41"/>
      <c r="AN57" s="41"/>
      <c r="AO57" s="41"/>
      <c r="AP57" s="41"/>
      <c r="AQ57" s="41"/>
      <c r="AR57" s="41"/>
      <c r="AS57" s="41"/>
      <c r="AT57" s="59"/>
      <c r="AU57" s="59"/>
      <c r="AV57" s="59"/>
      <c r="AW57" s="59"/>
      <c r="AX57" s="59"/>
      <c r="AY57" s="59"/>
      <c r="AZ57" s="59"/>
      <c r="BA57" s="59"/>
      <c r="BB57" s="59"/>
      <c r="BC57" s="59"/>
      <c r="BD57" s="59"/>
      <c r="BE57" s="59"/>
      <c r="BF57" s="59"/>
      <c r="BG57" s="59"/>
      <c r="BH57" s="59"/>
      <c r="BI57" s="59"/>
      <c r="BJ57" s="59"/>
      <c r="BK57" s="59"/>
      <c r="BL57" s="59"/>
      <c r="BM57" s="59"/>
      <c r="BN57" s="59"/>
      <c r="BO57" s="59"/>
      <c r="BP57" s="59"/>
      <c r="BQ57" s="59"/>
      <c r="BR57" s="59"/>
      <c r="BS57" s="59"/>
      <c r="BT57" s="59"/>
    </row>
    <row r="58" customFormat="false" ht="9.75" hidden="false" customHeight="true" outlineLevel="0" collapsed="false">
      <c r="A58" s="30" t="n">
        <v>56</v>
      </c>
      <c r="B58" s="42" t="s">
        <v>138</v>
      </c>
      <c r="C58" s="32" t="n">
        <v>14</v>
      </c>
      <c r="D58" s="33" t="s">
        <v>139</v>
      </c>
      <c r="F58" s="35" t="n">
        <v>0.9048</v>
      </c>
      <c r="G58" s="35" t="n">
        <v>0.8399</v>
      </c>
      <c r="H58" s="30" t="n">
        <v>1</v>
      </c>
      <c r="J58" s="36" t="n">
        <v>1.755682</v>
      </c>
      <c r="K58" s="30" t="n">
        <v>1</v>
      </c>
      <c r="L58" s="35" t="n">
        <v>0.21875</v>
      </c>
      <c r="M58" s="30" t="n">
        <v>0</v>
      </c>
      <c r="N58" s="35" t="n">
        <v>0.78125</v>
      </c>
      <c r="O58" s="30" t="n">
        <v>1</v>
      </c>
      <c r="P58" s="30" t="n">
        <v>1</v>
      </c>
      <c r="Q58" s="30" t="n">
        <v>1</v>
      </c>
      <c r="R58" s="30" t="s">
        <v>45</v>
      </c>
      <c r="S58" s="30" t="n">
        <v>1</v>
      </c>
      <c r="T58" s="35" t="n">
        <v>0</v>
      </c>
      <c r="U58" s="30" t="n">
        <v>1</v>
      </c>
      <c r="V58" s="35" t="n">
        <v>0.00539083557951483</v>
      </c>
      <c r="W58" s="30" t="n">
        <v>1</v>
      </c>
      <c r="X58" s="35" t="n">
        <v>0.948787061994609</v>
      </c>
      <c r="Y58" s="44" t="n">
        <v>0</v>
      </c>
      <c r="Z58" s="30" t="n">
        <v>5</v>
      </c>
      <c r="AA58" s="30" t="n">
        <v>1</v>
      </c>
      <c r="AC58" s="30" t="s">
        <v>46</v>
      </c>
      <c r="AD58" s="37" t="s">
        <v>47</v>
      </c>
      <c r="AE58" s="48" t="s">
        <v>140</v>
      </c>
      <c r="AF58" s="65"/>
      <c r="AG58" s="62"/>
      <c r="AH58" s="39"/>
      <c r="AI58" s="40"/>
      <c r="AJ58" s="40"/>
      <c r="AK58" s="39"/>
      <c r="AL58" s="41"/>
      <c r="AM58" s="41"/>
      <c r="AN58" s="41"/>
      <c r="AO58" s="41"/>
      <c r="AP58" s="41"/>
      <c r="AQ58" s="41"/>
      <c r="AR58" s="41"/>
      <c r="AS58" s="41"/>
    </row>
    <row r="59" customFormat="false" ht="9.75" hidden="false" customHeight="true" outlineLevel="0" collapsed="false">
      <c r="A59" s="30" t="n">
        <v>57</v>
      </c>
      <c r="B59" s="42" t="s">
        <v>141</v>
      </c>
      <c r="C59" s="32" t="n">
        <v>14</v>
      </c>
      <c r="D59" s="33" t="s">
        <v>139</v>
      </c>
      <c r="F59" s="35" t="n">
        <v>0.9048</v>
      </c>
      <c r="G59" s="35" t="n">
        <v>0.855</v>
      </c>
      <c r="H59" s="30" t="n">
        <v>1</v>
      </c>
      <c r="J59" s="36" t="n">
        <v>1.511364</v>
      </c>
      <c r="K59" s="30" t="n">
        <v>1</v>
      </c>
      <c r="L59" s="35" t="n">
        <v>0.139204545454545</v>
      </c>
      <c r="M59" s="30" t="n">
        <v>0</v>
      </c>
      <c r="N59" s="35" t="n">
        <v>0.860795454545455</v>
      </c>
      <c r="O59" s="30" t="n">
        <v>1</v>
      </c>
      <c r="P59" s="30" t="n">
        <v>1</v>
      </c>
      <c r="Q59" s="30" t="n">
        <v>1</v>
      </c>
      <c r="R59" s="30" t="s">
        <v>45</v>
      </c>
      <c r="S59" s="30" t="n">
        <v>1</v>
      </c>
      <c r="T59" s="35" t="n">
        <v>0</v>
      </c>
      <c r="U59" s="30" t="n">
        <v>1</v>
      </c>
      <c r="V59" s="35" t="n">
        <v>0.00539083557951483</v>
      </c>
      <c r="W59" s="30" t="n">
        <v>1</v>
      </c>
      <c r="X59" s="35" t="n">
        <v>0.948787061994609</v>
      </c>
      <c r="Y59" s="44" t="n">
        <v>0</v>
      </c>
      <c r="Z59" s="30" t="n">
        <v>5</v>
      </c>
      <c r="AA59" s="30" t="n">
        <v>1</v>
      </c>
      <c r="AC59" s="30" t="s">
        <v>46</v>
      </c>
      <c r="AD59" s="37" t="s">
        <v>47</v>
      </c>
      <c r="AE59" s="48" t="s">
        <v>140</v>
      </c>
      <c r="AF59" s="65"/>
      <c r="AG59" s="62"/>
      <c r="AH59" s="39"/>
      <c r="AI59" s="40"/>
      <c r="AJ59" s="40"/>
      <c r="AK59" s="39"/>
      <c r="AL59" s="41"/>
      <c r="AM59" s="41"/>
      <c r="AN59" s="41"/>
      <c r="AO59" s="41"/>
      <c r="AP59" s="41"/>
      <c r="AQ59" s="41"/>
      <c r="AR59" s="41"/>
      <c r="AS59" s="41"/>
    </row>
    <row r="60" customFormat="false" ht="9.75" hidden="false" customHeight="true" outlineLevel="0" collapsed="false">
      <c r="A60" s="30" t="n">
        <v>58</v>
      </c>
      <c r="B60" s="42" t="s">
        <v>142</v>
      </c>
      <c r="C60" s="32" t="n">
        <v>14</v>
      </c>
      <c r="D60" s="33" t="s">
        <v>139</v>
      </c>
      <c r="F60" s="35" t="n">
        <v>0.9048</v>
      </c>
      <c r="G60" s="35" t="n">
        <v>0.8949</v>
      </c>
      <c r="H60" s="30" t="n">
        <v>1</v>
      </c>
      <c r="J60" s="36" t="n">
        <v>1.899441</v>
      </c>
      <c r="K60" s="30" t="n">
        <v>1</v>
      </c>
      <c r="L60" s="35" t="n">
        <v>0.287709497206704</v>
      </c>
      <c r="M60" s="30" t="n">
        <v>0</v>
      </c>
      <c r="N60" s="35" t="n">
        <v>0.712290502793296</v>
      </c>
      <c r="O60" s="30" t="n">
        <v>1</v>
      </c>
      <c r="P60" s="30" t="n">
        <v>1</v>
      </c>
      <c r="Q60" s="30" t="n">
        <v>1</v>
      </c>
      <c r="R60" s="30" t="s">
        <v>45</v>
      </c>
      <c r="S60" s="30" t="n">
        <v>1</v>
      </c>
      <c r="T60" s="35" t="n">
        <v>0</v>
      </c>
      <c r="U60" s="30" t="n">
        <v>1</v>
      </c>
      <c r="V60" s="35" t="n">
        <v>0</v>
      </c>
      <c r="W60" s="30" t="n">
        <v>1</v>
      </c>
      <c r="X60" s="35" t="n">
        <v>0.964959568733154</v>
      </c>
      <c r="Y60" s="30" t="n">
        <v>1</v>
      </c>
      <c r="Z60" s="30" t="n">
        <v>6</v>
      </c>
      <c r="AA60" s="30" t="n">
        <v>1</v>
      </c>
      <c r="AC60" s="30" t="s">
        <v>46</v>
      </c>
      <c r="AD60" s="37" t="s">
        <v>47</v>
      </c>
      <c r="AE60" s="30" t="s">
        <v>46</v>
      </c>
      <c r="AF60" s="32" t="n">
        <v>49</v>
      </c>
      <c r="AG60" s="38" t="s">
        <v>143</v>
      </c>
      <c r="AH60" s="39"/>
      <c r="AI60" s="40"/>
      <c r="AJ60" s="40"/>
      <c r="AK60" s="39"/>
      <c r="AL60" s="41"/>
      <c r="AM60" s="41"/>
      <c r="AN60" s="41"/>
      <c r="AO60" s="41"/>
      <c r="AP60" s="41"/>
      <c r="AQ60" s="41"/>
      <c r="AR60" s="41"/>
      <c r="AS60" s="41"/>
    </row>
    <row r="61" customFormat="false" ht="9.75" hidden="false" customHeight="true" outlineLevel="0" collapsed="false">
      <c r="A61" s="30" t="n">
        <v>59</v>
      </c>
      <c r="B61" s="42" t="s">
        <v>144</v>
      </c>
      <c r="C61" s="32" t="n">
        <v>15</v>
      </c>
      <c r="D61" s="33" t="s">
        <v>145</v>
      </c>
      <c r="F61" s="35" t="n">
        <v>0.744</v>
      </c>
      <c r="G61" s="35"/>
      <c r="H61" s="30" t="n">
        <v>1</v>
      </c>
      <c r="J61" s="36" t="n">
        <v>1.84507</v>
      </c>
      <c r="K61" s="30" t="n">
        <v>1</v>
      </c>
      <c r="L61" s="35" t="n">
        <v>0.270422535211268</v>
      </c>
      <c r="M61" s="30" t="n">
        <v>0</v>
      </c>
      <c r="N61" s="35" t="n">
        <v>0.729577464788732</v>
      </c>
      <c r="O61" s="30" t="n">
        <v>1</v>
      </c>
      <c r="P61" s="30" t="n">
        <v>1</v>
      </c>
      <c r="Q61" s="30" t="n">
        <v>1</v>
      </c>
      <c r="R61" s="30" t="s">
        <v>45</v>
      </c>
      <c r="S61" s="30" t="n">
        <v>1</v>
      </c>
      <c r="T61" s="35" t="n">
        <v>0</v>
      </c>
      <c r="U61" s="30" t="n">
        <v>1</v>
      </c>
      <c r="V61" s="35" t="n">
        <v>0</v>
      </c>
      <c r="W61" s="30" t="n">
        <v>1</v>
      </c>
      <c r="X61" s="35" t="n">
        <v>0.956873315363881</v>
      </c>
      <c r="Y61" s="30" t="n">
        <v>1</v>
      </c>
      <c r="Z61" s="30" t="n">
        <v>6</v>
      </c>
      <c r="AA61" s="30" t="n">
        <v>1</v>
      </c>
      <c r="AC61" s="30" t="s">
        <v>46</v>
      </c>
      <c r="AD61" s="37" t="s">
        <v>47</v>
      </c>
      <c r="AE61" s="30" t="s">
        <v>46</v>
      </c>
      <c r="AF61" s="32" t="n">
        <v>50</v>
      </c>
      <c r="AG61" s="38" t="s">
        <v>145</v>
      </c>
      <c r="AH61" s="39" t="n">
        <v>0.5924</v>
      </c>
      <c r="AI61" s="76" t="n">
        <v>0.744</v>
      </c>
      <c r="AJ61" s="76"/>
      <c r="AK61" s="39" t="n">
        <v>0.8509625</v>
      </c>
      <c r="AL61" s="41"/>
      <c r="AM61" s="41"/>
      <c r="AN61" s="41"/>
      <c r="AO61" s="41"/>
      <c r="AP61" s="41"/>
      <c r="AQ61" s="41"/>
      <c r="AR61" s="41"/>
      <c r="AS61" s="41"/>
    </row>
    <row r="62" customFormat="false" ht="9.75" hidden="false" customHeight="true" outlineLevel="0" collapsed="false">
      <c r="A62" s="30" t="n">
        <v>60</v>
      </c>
      <c r="B62" s="42" t="s">
        <v>146</v>
      </c>
      <c r="C62" s="32" t="n">
        <v>15</v>
      </c>
      <c r="D62" s="33" t="s">
        <v>145</v>
      </c>
      <c r="F62" s="35" t="n">
        <v>0.744</v>
      </c>
      <c r="G62" s="35"/>
      <c r="H62" s="30" t="n">
        <v>1</v>
      </c>
      <c r="J62" s="36" t="n">
        <v>1.620112</v>
      </c>
      <c r="K62" s="30" t="n">
        <v>1</v>
      </c>
      <c r="L62" s="35" t="n">
        <v>0.17877094972067</v>
      </c>
      <c r="M62" s="30" t="n">
        <v>0</v>
      </c>
      <c r="N62" s="35" t="n">
        <v>0.82122905027933</v>
      </c>
      <c r="O62" s="30" t="n">
        <v>1</v>
      </c>
      <c r="P62" s="30" t="n">
        <v>1</v>
      </c>
      <c r="Q62" s="30" t="n">
        <v>1</v>
      </c>
      <c r="R62" s="30" t="s">
        <v>45</v>
      </c>
      <c r="S62" s="30" t="n">
        <v>1</v>
      </c>
      <c r="T62" s="35" t="n">
        <v>0</v>
      </c>
      <c r="U62" s="30" t="n">
        <v>1</v>
      </c>
      <c r="V62" s="35" t="n">
        <v>0</v>
      </c>
      <c r="W62" s="30" t="n">
        <v>1</v>
      </c>
      <c r="X62" s="35" t="n">
        <v>0.964959568733154</v>
      </c>
      <c r="Y62" s="30" t="n">
        <v>1</v>
      </c>
      <c r="Z62" s="30" t="n">
        <v>6</v>
      </c>
      <c r="AA62" s="30" t="n">
        <v>1</v>
      </c>
      <c r="AC62" s="30" t="s">
        <v>46</v>
      </c>
      <c r="AD62" s="37" t="s">
        <v>47</v>
      </c>
      <c r="AE62" s="30" t="s">
        <v>46</v>
      </c>
      <c r="AF62" s="32" t="n">
        <v>51</v>
      </c>
      <c r="AG62" s="38" t="s">
        <v>145</v>
      </c>
      <c r="AH62" s="39" t="n">
        <v>0.5924</v>
      </c>
      <c r="AI62" s="40" t="n">
        <v>0.744</v>
      </c>
      <c r="AJ62" s="40"/>
      <c r="AK62" s="39" t="n">
        <v>0.6972033</v>
      </c>
      <c r="AL62" s="41"/>
      <c r="AM62" s="41"/>
      <c r="AN62" s="41"/>
      <c r="AO62" s="41"/>
      <c r="AP62" s="41"/>
      <c r="AQ62" s="41"/>
      <c r="AR62" s="41"/>
      <c r="AS62" s="41"/>
    </row>
    <row r="63" customFormat="false" ht="9.75" hidden="false" customHeight="true" outlineLevel="0" collapsed="false">
      <c r="A63" s="30" t="n">
        <v>61</v>
      </c>
      <c r="B63" s="42" t="s">
        <v>147</v>
      </c>
      <c r="C63" s="32" t="n">
        <v>16</v>
      </c>
      <c r="D63" s="33" t="s">
        <v>148</v>
      </c>
      <c r="F63" s="35" t="n">
        <v>0.7816</v>
      </c>
      <c r="G63" s="35" t="n">
        <v>0.7675</v>
      </c>
      <c r="H63" s="30" t="n">
        <v>1</v>
      </c>
      <c r="J63" s="36" t="n">
        <v>2.27451</v>
      </c>
      <c r="K63" s="30" t="n">
        <v>1</v>
      </c>
      <c r="L63" s="35" t="n">
        <v>0.411764705882353</v>
      </c>
      <c r="M63" s="30" t="n">
        <v>0</v>
      </c>
      <c r="N63" s="35" t="n">
        <v>0.588235294117647</v>
      </c>
      <c r="O63" s="30" t="n">
        <v>1</v>
      </c>
      <c r="P63" s="30" t="n">
        <v>1</v>
      </c>
      <c r="Q63" s="30" t="n">
        <v>1</v>
      </c>
      <c r="R63" s="30" t="s">
        <v>45</v>
      </c>
      <c r="S63" s="30" t="n">
        <v>1</v>
      </c>
      <c r="T63" s="35" t="n">
        <v>0</v>
      </c>
      <c r="U63" s="30" t="n">
        <v>1</v>
      </c>
      <c r="V63" s="35" t="n">
        <v>0</v>
      </c>
      <c r="W63" s="30" t="n">
        <v>1</v>
      </c>
      <c r="X63" s="35" t="n">
        <v>0.962264150943396</v>
      </c>
      <c r="Y63" s="30" t="n">
        <v>1</v>
      </c>
      <c r="Z63" s="30" t="n">
        <v>6</v>
      </c>
      <c r="AA63" s="30" t="n">
        <v>1</v>
      </c>
      <c r="AC63" s="30" t="s">
        <v>46</v>
      </c>
      <c r="AD63" s="37" t="s">
        <v>47</v>
      </c>
      <c r="AE63" s="30" t="s">
        <v>46</v>
      </c>
      <c r="AF63" s="32" t="n">
        <v>52</v>
      </c>
      <c r="AG63" s="38" t="s">
        <v>148</v>
      </c>
      <c r="AH63" s="39" t="n">
        <v>0.4421</v>
      </c>
      <c r="AI63" s="40" t="n">
        <v>0.7816</v>
      </c>
      <c r="AJ63" s="40" t="n">
        <v>0.7675</v>
      </c>
      <c r="AK63" s="39" t="n">
        <v>0.4932789</v>
      </c>
      <c r="AL63" s="41"/>
      <c r="AM63" s="41"/>
      <c r="AN63" s="41"/>
      <c r="AO63" s="41"/>
      <c r="AP63" s="41"/>
      <c r="AQ63" s="41"/>
      <c r="AR63" s="41"/>
      <c r="AS63" s="41"/>
    </row>
    <row r="64" customFormat="false" ht="9.75" hidden="false" customHeight="true" outlineLevel="0" collapsed="false">
      <c r="A64" s="30" t="n">
        <v>62</v>
      </c>
      <c r="B64" s="42" t="s">
        <v>149</v>
      </c>
      <c r="C64" s="32" t="n">
        <v>16</v>
      </c>
      <c r="D64" s="33" t="s">
        <v>148</v>
      </c>
      <c r="F64" s="35" t="n">
        <v>0.7816</v>
      </c>
      <c r="G64" s="35" t="n">
        <v>0.7548</v>
      </c>
      <c r="H64" s="30" t="n">
        <v>1</v>
      </c>
      <c r="J64" s="36" t="n">
        <v>1.630252</v>
      </c>
      <c r="K64" s="30" t="n">
        <v>1</v>
      </c>
      <c r="L64" s="35" t="n">
        <v>0.153645833333333</v>
      </c>
      <c r="M64" s="30" t="n">
        <v>0</v>
      </c>
      <c r="N64" s="35" t="n">
        <v>0.846354166666667</v>
      </c>
      <c r="O64" s="30" t="n">
        <v>1</v>
      </c>
      <c r="P64" s="30" t="n">
        <v>1</v>
      </c>
      <c r="Q64" s="30" t="n">
        <v>1</v>
      </c>
      <c r="R64" s="30" t="s">
        <v>45</v>
      </c>
      <c r="S64" s="30" t="n">
        <v>1</v>
      </c>
      <c r="T64" s="35" t="n">
        <v>0</v>
      </c>
      <c r="U64" s="30" t="n">
        <v>1</v>
      </c>
      <c r="V64" s="35" t="n">
        <v>0</v>
      </c>
      <c r="W64" s="30" t="n">
        <v>1</v>
      </c>
      <c r="X64" s="35" t="n">
        <v>0.962264150943396</v>
      </c>
      <c r="Y64" s="30" t="n">
        <v>1</v>
      </c>
      <c r="Z64" s="30" t="n">
        <v>6</v>
      </c>
      <c r="AA64" s="30" t="n">
        <v>1</v>
      </c>
      <c r="AC64" s="30" t="s">
        <v>46</v>
      </c>
      <c r="AD64" s="37" t="s">
        <v>47</v>
      </c>
      <c r="AE64" s="30" t="s">
        <v>46</v>
      </c>
      <c r="AF64" s="32" t="n">
        <v>53</v>
      </c>
      <c r="AG64" s="38" t="s">
        <v>148</v>
      </c>
      <c r="AH64" s="39" t="n">
        <v>0.516</v>
      </c>
      <c r="AI64" s="40" t="n">
        <v>0.7816</v>
      </c>
      <c r="AJ64" s="40" t="n">
        <v>0.7548</v>
      </c>
      <c r="AK64" s="39" t="n">
        <v>0.521007</v>
      </c>
      <c r="AL64" s="41"/>
      <c r="AM64" s="41"/>
      <c r="AN64" s="41"/>
      <c r="AO64" s="41"/>
      <c r="AP64" s="41"/>
      <c r="AQ64" s="41"/>
      <c r="AR64" s="41"/>
      <c r="AS64" s="41"/>
    </row>
    <row r="65" customFormat="false" ht="9.75" hidden="false" customHeight="true" outlineLevel="0" collapsed="false">
      <c r="A65" s="30" t="n">
        <v>63</v>
      </c>
      <c r="B65" s="42" t="s">
        <v>150</v>
      </c>
      <c r="C65" s="32" t="n">
        <v>16</v>
      </c>
      <c r="D65" s="33" t="s">
        <v>148</v>
      </c>
      <c r="F65" s="35" t="n">
        <v>0.7816</v>
      </c>
      <c r="G65" s="35" t="n">
        <v>0.7558</v>
      </c>
      <c r="H65" s="30" t="n">
        <v>1</v>
      </c>
      <c r="J65" s="36" t="n">
        <v>1.425352</v>
      </c>
      <c r="K65" s="44" t="n">
        <v>0</v>
      </c>
      <c r="L65" s="35" t="n">
        <v>0.101408450704225</v>
      </c>
      <c r="M65" s="30" t="n">
        <v>0</v>
      </c>
      <c r="N65" s="35" t="n">
        <v>0.898591549295775</v>
      </c>
      <c r="O65" s="30" t="n">
        <v>1</v>
      </c>
      <c r="P65" s="30" t="n">
        <v>1</v>
      </c>
      <c r="Q65" s="30" t="n">
        <v>1</v>
      </c>
      <c r="R65" s="30" t="s">
        <v>45</v>
      </c>
      <c r="S65" s="30" t="n">
        <v>1</v>
      </c>
      <c r="T65" s="35" t="n">
        <v>0</v>
      </c>
      <c r="U65" s="30" t="n">
        <v>1</v>
      </c>
      <c r="V65" s="35" t="n">
        <v>0</v>
      </c>
      <c r="W65" s="30" t="n">
        <v>1</v>
      </c>
      <c r="X65" s="35" t="n">
        <v>0.956873315363881</v>
      </c>
      <c r="Y65" s="30" t="n">
        <v>1</v>
      </c>
      <c r="Z65" s="30" t="n">
        <v>5</v>
      </c>
      <c r="AA65" s="30" t="n">
        <v>1</v>
      </c>
      <c r="AC65" s="30" t="s">
        <v>46</v>
      </c>
      <c r="AD65" s="37" t="s">
        <v>47</v>
      </c>
      <c r="AE65" s="30" t="s">
        <v>46</v>
      </c>
      <c r="AF65" s="32" t="n">
        <v>54</v>
      </c>
      <c r="AG65" s="38" t="s">
        <v>148</v>
      </c>
      <c r="AH65" s="39" t="n">
        <v>0.4941</v>
      </c>
      <c r="AI65" s="40" t="n">
        <v>0.7816</v>
      </c>
      <c r="AJ65" s="40" t="n">
        <v>0.7558</v>
      </c>
      <c r="AK65" s="39" t="n">
        <v>0.5706847</v>
      </c>
      <c r="AL65" s="41"/>
      <c r="AM65" s="41"/>
      <c r="AN65" s="41"/>
      <c r="AO65" s="41"/>
      <c r="AP65" s="41"/>
      <c r="AQ65" s="41"/>
      <c r="AR65" s="41"/>
      <c r="AS65" s="41"/>
    </row>
    <row r="66" customFormat="false" ht="9.75" hidden="false" customHeight="true" outlineLevel="0" collapsed="false">
      <c r="A66" s="30" t="n">
        <v>64</v>
      </c>
      <c r="B66" s="42" t="s">
        <v>151</v>
      </c>
      <c r="C66" s="32" t="n">
        <v>16</v>
      </c>
      <c r="D66" s="33" t="s">
        <v>148</v>
      </c>
      <c r="F66" s="35" t="n">
        <v>0.7816</v>
      </c>
      <c r="G66" s="35" t="n">
        <v>0.753</v>
      </c>
      <c r="H66" s="30" t="n">
        <v>1</v>
      </c>
      <c r="J66" s="36" t="n">
        <v>2.128492</v>
      </c>
      <c r="K66" s="30" t="n">
        <v>1</v>
      </c>
      <c r="L66" s="35" t="n">
        <v>0.335195530726257</v>
      </c>
      <c r="M66" s="30" t="n">
        <v>0</v>
      </c>
      <c r="N66" s="35" t="n">
        <v>0.664804469273743</v>
      </c>
      <c r="O66" s="30" t="n">
        <v>1</v>
      </c>
      <c r="P66" s="30" t="n">
        <v>1</v>
      </c>
      <c r="Q66" s="30" t="n">
        <v>1</v>
      </c>
      <c r="R66" s="30" t="s">
        <v>45</v>
      </c>
      <c r="S66" s="30" t="n">
        <v>1</v>
      </c>
      <c r="T66" s="35" t="n">
        <v>0</v>
      </c>
      <c r="U66" s="30" t="n">
        <v>1</v>
      </c>
      <c r="V66" s="35" t="n">
        <v>0</v>
      </c>
      <c r="W66" s="30" t="n">
        <v>1</v>
      </c>
      <c r="X66" s="35" t="n">
        <v>0.964959568733154</v>
      </c>
      <c r="Y66" s="30" t="n">
        <v>1</v>
      </c>
      <c r="Z66" s="30" t="n">
        <v>6</v>
      </c>
      <c r="AA66" s="30" t="n">
        <v>1</v>
      </c>
      <c r="AC66" s="30" t="s">
        <v>46</v>
      </c>
      <c r="AD66" s="37" t="s">
        <v>47</v>
      </c>
      <c r="AE66" s="30" t="s">
        <v>46</v>
      </c>
      <c r="AF66" s="32" t="n">
        <v>55</v>
      </c>
      <c r="AG66" s="38" t="s">
        <v>148</v>
      </c>
      <c r="AH66" s="39" t="n">
        <v>0.5227</v>
      </c>
      <c r="AI66" s="40" t="n">
        <v>0.7816</v>
      </c>
      <c r="AJ66" s="40" t="n">
        <v>0.753</v>
      </c>
      <c r="AK66" s="39" t="n">
        <v>0.6124515</v>
      </c>
      <c r="AL66" s="41"/>
      <c r="AM66" s="41"/>
      <c r="AN66" s="41"/>
      <c r="AO66" s="41"/>
      <c r="AP66" s="41"/>
      <c r="AQ66" s="41"/>
      <c r="AR66" s="41"/>
      <c r="AS66" s="41"/>
    </row>
    <row r="67" customFormat="false" ht="9.75" hidden="false" customHeight="true" outlineLevel="0" collapsed="false">
      <c r="A67" s="30" t="n">
        <v>65</v>
      </c>
      <c r="B67" s="42" t="s">
        <v>152</v>
      </c>
      <c r="C67" s="32" t="n">
        <v>16</v>
      </c>
      <c r="D67" s="33" t="s">
        <v>148</v>
      </c>
      <c r="F67" s="35" t="n">
        <v>0.7816</v>
      </c>
      <c r="G67" s="35" t="n">
        <v>0.7868</v>
      </c>
      <c r="H67" s="44" t="n">
        <v>0</v>
      </c>
      <c r="J67" s="36" t="n">
        <v>1.477778</v>
      </c>
      <c r="K67" s="44" t="n">
        <v>0</v>
      </c>
      <c r="L67" s="35" t="n">
        <v>0.141666666666667</v>
      </c>
      <c r="M67" s="30" t="n">
        <v>0</v>
      </c>
      <c r="N67" s="35" t="n">
        <v>0.858333333333333</v>
      </c>
      <c r="O67" s="30" t="n">
        <v>1</v>
      </c>
      <c r="P67" s="30" t="n">
        <v>1</v>
      </c>
      <c r="Q67" s="30" t="n">
        <v>1</v>
      </c>
      <c r="R67" s="30" t="s">
        <v>45</v>
      </c>
      <c r="S67" s="30" t="n">
        <v>1</v>
      </c>
      <c r="T67" s="35" t="n">
        <v>0</v>
      </c>
      <c r="U67" s="30" t="n">
        <v>1</v>
      </c>
      <c r="V67" s="35" t="n">
        <v>0</v>
      </c>
      <c r="W67" s="30" t="n">
        <v>1</v>
      </c>
      <c r="X67" s="35" t="n">
        <v>0.970350404312669</v>
      </c>
      <c r="Y67" s="30" t="n">
        <v>1</v>
      </c>
      <c r="Z67" s="30" t="n">
        <v>5</v>
      </c>
      <c r="AA67" s="30" t="n">
        <v>1</v>
      </c>
      <c r="AC67" s="30" t="s">
        <v>46</v>
      </c>
      <c r="AD67" s="37" t="s">
        <v>47</v>
      </c>
      <c r="AE67" s="30" t="s">
        <v>46</v>
      </c>
      <c r="AF67" s="32" t="n">
        <v>56</v>
      </c>
      <c r="AG67" s="38" t="s">
        <v>148</v>
      </c>
      <c r="AH67" s="39" t="n">
        <v>0.2981</v>
      </c>
      <c r="AI67" s="47" t="n">
        <v>0.7816</v>
      </c>
      <c r="AJ67" s="47" t="n">
        <v>0.7868</v>
      </c>
      <c r="AK67" s="39" t="n">
        <v>0.4150204</v>
      </c>
      <c r="AL67" s="41"/>
      <c r="AM67" s="41"/>
      <c r="AN67" s="41"/>
      <c r="AO67" s="41"/>
      <c r="AP67" s="41"/>
      <c r="AQ67" s="41"/>
      <c r="AR67" s="41"/>
      <c r="AS67" s="41"/>
    </row>
    <row r="68" s="70" customFormat="true" ht="9.75" hidden="false" customHeight="true" outlineLevel="0" collapsed="false">
      <c r="A68" s="48" t="n">
        <v>66</v>
      </c>
      <c r="B68" s="49" t="s">
        <v>153</v>
      </c>
      <c r="C68" s="50" t="n">
        <v>16</v>
      </c>
      <c r="D68" s="51" t="s">
        <v>148</v>
      </c>
      <c r="F68" s="52" t="n">
        <v>0.7816</v>
      </c>
      <c r="G68" s="52" t="n">
        <v>0.7509</v>
      </c>
      <c r="H68" s="48" t="n">
        <v>1</v>
      </c>
      <c r="J68" s="54" t="n">
        <v>1.199438</v>
      </c>
      <c r="K68" s="53" t="n">
        <v>0</v>
      </c>
      <c r="L68" s="55" t="n">
        <v>0.0421348314606742</v>
      </c>
      <c r="M68" s="48" t="n">
        <v>0</v>
      </c>
      <c r="N68" s="52" t="n">
        <v>0.957865168539326</v>
      </c>
      <c r="O68" s="48" t="n">
        <v>1</v>
      </c>
      <c r="P68" s="48" t="n">
        <v>0</v>
      </c>
      <c r="Q68" s="53" t="n">
        <v>0</v>
      </c>
      <c r="R68" s="48" t="s">
        <v>45</v>
      </c>
      <c r="S68" s="48" t="n">
        <v>1</v>
      </c>
      <c r="T68" s="52" t="n">
        <v>0</v>
      </c>
      <c r="U68" s="48" t="n">
        <v>1</v>
      </c>
      <c r="V68" s="52" t="n">
        <v>0</v>
      </c>
      <c r="W68" s="48" t="n">
        <v>1</v>
      </c>
      <c r="X68" s="52" t="n">
        <v>0.959568733153639</v>
      </c>
      <c r="Y68" s="48" t="n">
        <v>1</v>
      </c>
      <c r="Z68" s="48" t="n">
        <v>4</v>
      </c>
      <c r="AA68" s="48" t="n">
        <v>0</v>
      </c>
      <c r="AC68" s="48" t="s">
        <v>46</v>
      </c>
      <c r="AD68" s="56" t="s">
        <v>154</v>
      </c>
      <c r="AE68" s="48" t="s">
        <v>46</v>
      </c>
      <c r="AF68" s="32" t="n">
        <v>57</v>
      </c>
      <c r="AG68" s="38" t="s">
        <v>148</v>
      </c>
      <c r="AH68" s="39" t="n">
        <v>0.5053</v>
      </c>
      <c r="AI68" s="40" t="n">
        <v>0.7816</v>
      </c>
      <c r="AJ68" s="40" t="n">
        <v>0.7509</v>
      </c>
      <c r="AK68" s="39" t="n">
        <v>0.5970445</v>
      </c>
      <c r="AL68" s="41"/>
      <c r="AM68" s="41"/>
      <c r="AN68" s="41"/>
      <c r="AO68" s="41"/>
      <c r="AP68" s="41"/>
      <c r="AQ68" s="41"/>
      <c r="AR68" s="41"/>
      <c r="AS68" s="41"/>
      <c r="AT68" s="59"/>
      <c r="AU68" s="59"/>
      <c r="AV68" s="59"/>
      <c r="AW68" s="59"/>
      <c r="AX68" s="59"/>
      <c r="AY68" s="59"/>
      <c r="AZ68" s="59"/>
      <c r="BA68" s="59"/>
      <c r="BB68" s="59"/>
      <c r="BC68" s="59"/>
      <c r="BD68" s="59"/>
      <c r="BE68" s="59"/>
      <c r="BF68" s="59"/>
      <c r="BG68" s="59"/>
      <c r="BH68" s="59"/>
      <c r="BI68" s="59"/>
      <c r="BJ68" s="59"/>
      <c r="BK68" s="59"/>
      <c r="BL68" s="59"/>
      <c r="BM68" s="59"/>
      <c r="BN68" s="59"/>
      <c r="BO68" s="59"/>
      <c r="BP68" s="59"/>
      <c r="BQ68" s="59"/>
      <c r="BR68" s="59"/>
      <c r="BS68" s="59"/>
      <c r="BT68" s="59"/>
    </row>
    <row r="69" customFormat="false" ht="9.75" hidden="false" customHeight="true" outlineLevel="0" collapsed="false">
      <c r="A69" s="30" t="n">
        <v>67</v>
      </c>
      <c r="B69" s="42" t="s">
        <v>155</v>
      </c>
      <c r="C69" s="32" t="n">
        <v>16</v>
      </c>
      <c r="D69" s="33" t="s">
        <v>148</v>
      </c>
      <c r="F69" s="35" t="n">
        <v>0.7816</v>
      </c>
      <c r="G69" s="35" t="n">
        <v>0.7432</v>
      </c>
      <c r="H69" s="30" t="n">
        <v>1</v>
      </c>
      <c r="J69" s="36" t="n">
        <v>1.514124</v>
      </c>
      <c r="K69" s="30" t="n">
        <v>1</v>
      </c>
      <c r="L69" s="35" t="n">
        <v>0.132768361581921</v>
      </c>
      <c r="M69" s="30" t="n">
        <v>0</v>
      </c>
      <c r="N69" s="35" t="n">
        <v>0.867231638418079</v>
      </c>
      <c r="O69" s="30" t="n">
        <v>1</v>
      </c>
      <c r="P69" s="30" t="n">
        <v>1</v>
      </c>
      <c r="Q69" s="30" t="n">
        <v>1</v>
      </c>
      <c r="R69" s="30" t="s">
        <v>45</v>
      </c>
      <c r="S69" s="30" t="n">
        <v>1</v>
      </c>
      <c r="T69" s="35" t="n">
        <v>0</v>
      </c>
      <c r="U69" s="30" t="n">
        <v>1</v>
      </c>
      <c r="V69" s="35" t="n">
        <v>0</v>
      </c>
      <c r="W69" s="30" t="n">
        <v>1</v>
      </c>
      <c r="X69" s="35" t="n">
        <v>0.954177897574124</v>
      </c>
      <c r="Y69" s="30" t="n">
        <v>1</v>
      </c>
      <c r="Z69" s="30" t="n">
        <v>6</v>
      </c>
      <c r="AA69" s="30" t="n">
        <v>1</v>
      </c>
      <c r="AC69" s="30" t="s">
        <v>46</v>
      </c>
      <c r="AD69" s="37" t="s">
        <v>47</v>
      </c>
      <c r="AE69" s="30" t="s">
        <v>46</v>
      </c>
      <c r="AF69" s="32" t="n">
        <v>58</v>
      </c>
      <c r="AG69" s="38" t="s">
        <v>148</v>
      </c>
      <c r="AH69" s="39" t="n">
        <v>0.5613</v>
      </c>
      <c r="AI69" s="40" t="n">
        <v>0.7816</v>
      </c>
      <c r="AJ69" s="40" t="n">
        <v>0.7432</v>
      </c>
      <c r="AK69" s="39" t="n">
        <v>0.6457394</v>
      </c>
      <c r="AL69" s="41"/>
      <c r="AM69" s="41"/>
      <c r="AN69" s="41"/>
      <c r="AO69" s="41"/>
      <c r="AP69" s="41"/>
      <c r="AQ69" s="41"/>
      <c r="AR69" s="41"/>
      <c r="AS69" s="41"/>
    </row>
    <row r="70" customFormat="false" ht="9.75" hidden="false" customHeight="true" outlineLevel="0" collapsed="false">
      <c r="A70" s="30" t="n">
        <v>68</v>
      </c>
      <c r="B70" s="42" t="s">
        <v>156</v>
      </c>
      <c r="C70" s="32" t="n">
        <v>16</v>
      </c>
      <c r="D70" s="33" t="s">
        <v>148</v>
      </c>
      <c r="F70" s="35" t="n">
        <v>0.7816</v>
      </c>
      <c r="G70" s="35" t="n">
        <v>0.7485</v>
      </c>
      <c r="H70" s="30" t="n">
        <v>1</v>
      </c>
      <c r="J70" s="36" t="n">
        <v>1.464986</v>
      </c>
      <c r="K70" s="44" t="n">
        <v>0</v>
      </c>
      <c r="L70" s="35" t="n">
        <v>0.126050420168067</v>
      </c>
      <c r="M70" s="30" t="n">
        <v>0</v>
      </c>
      <c r="N70" s="35" t="n">
        <v>0.873949579831933</v>
      </c>
      <c r="O70" s="30" t="n">
        <v>1</v>
      </c>
      <c r="P70" s="30" t="n">
        <v>1</v>
      </c>
      <c r="Q70" s="30" t="n">
        <v>1</v>
      </c>
      <c r="R70" s="30" t="s">
        <v>45</v>
      </c>
      <c r="S70" s="30" t="n">
        <v>1</v>
      </c>
      <c r="T70" s="35" t="n">
        <v>0</v>
      </c>
      <c r="U70" s="30" t="n">
        <v>1</v>
      </c>
      <c r="V70" s="35" t="n">
        <v>0</v>
      </c>
      <c r="W70" s="30" t="n">
        <v>1</v>
      </c>
      <c r="X70" s="35" t="n">
        <v>0.962264150943396</v>
      </c>
      <c r="Y70" s="30" t="n">
        <v>1</v>
      </c>
      <c r="Z70" s="30" t="n">
        <v>5</v>
      </c>
      <c r="AA70" s="30" t="n">
        <v>1</v>
      </c>
      <c r="AC70" s="30" t="s">
        <v>46</v>
      </c>
      <c r="AD70" s="37" t="s">
        <v>47</v>
      </c>
      <c r="AE70" s="30" t="s">
        <v>46</v>
      </c>
      <c r="AF70" s="32" t="n">
        <v>59</v>
      </c>
      <c r="AG70" s="38" t="s">
        <v>148</v>
      </c>
      <c r="AH70" s="39" t="n">
        <v>0.5187</v>
      </c>
      <c r="AI70" s="40" t="n">
        <v>0.7816</v>
      </c>
      <c r="AJ70" s="40" t="n">
        <v>0.7485</v>
      </c>
      <c r="AK70" s="39" t="n">
        <v>0.6402829</v>
      </c>
      <c r="AL70" s="41"/>
      <c r="AM70" s="41"/>
      <c r="AN70" s="41"/>
      <c r="AO70" s="41"/>
      <c r="AP70" s="41"/>
      <c r="AQ70" s="41"/>
      <c r="AR70" s="41"/>
      <c r="AS70" s="41"/>
    </row>
    <row r="71" s="70" customFormat="true" ht="9.75" hidden="false" customHeight="true" outlineLevel="0" collapsed="false">
      <c r="A71" s="48" t="n">
        <v>69</v>
      </c>
      <c r="B71" s="49" t="s">
        <v>157</v>
      </c>
      <c r="C71" s="50"/>
      <c r="D71" s="51" t="s">
        <v>56</v>
      </c>
      <c r="F71" s="61" t="s">
        <v>57</v>
      </c>
      <c r="G71" s="52"/>
      <c r="H71" s="48" t="n">
        <v>1</v>
      </c>
      <c r="J71" s="77" t="n">
        <v>1.263889</v>
      </c>
      <c r="K71" s="78" t="n">
        <v>0</v>
      </c>
      <c r="L71" s="79" t="n">
        <v>0.0555555555555556</v>
      </c>
      <c r="M71" s="80" t="n">
        <v>0</v>
      </c>
      <c r="N71" s="79" t="n">
        <v>0.944444444444444</v>
      </c>
      <c r="O71" s="80" t="n">
        <v>1</v>
      </c>
      <c r="P71" s="80" t="n">
        <v>0</v>
      </c>
      <c r="Q71" s="78" t="n">
        <v>0</v>
      </c>
      <c r="R71" s="80" t="s">
        <v>45</v>
      </c>
      <c r="S71" s="48" t="n">
        <v>1</v>
      </c>
      <c r="T71" s="52" t="n">
        <v>0</v>
      </c>
      <c r="U71" s="48" t="n">
        <v>1</v>
      </c>
      <c r="V71" s="52" t="n">
        <v>0</v>
      </c>
      <c r="W71" s="48" t="n">
        <v>1</v>
      </c>
      <c r="X71" s="52" t="n">
        <v>0.970350404312669</v>
      </c>
      <c r="Y71" s="48" t="n">
        <v>1</v>
      </c>
      <c r="Z71" s="48" t="n">
        <v>4</v>
      </c>
      <c r="AA71" s="48" t="n">
        <v>0</v>
      </c>
      <c r="AC71" s="48" t="s">
        <v>158</v>
      </c>
      <c r="AD71" s="56" t="s">
        <v>159</v>
      </c>
      <c r="AE71" s="48" t="s">
        <v>158</v>
      </c>
      <c r="AF71" s="57"/>
      <c r="AG71" s="62"/>
      <c r="AH71" s="58"/>
      <c r="AI71" s="46"/>
      <c r="AJ71" s="40"/>
      <c r="AK71" s="58"/>
      <c r="AL71" s="41"/>
      <c r="AM71" s="41"/>
      <c r="AN71" s="41"/>
      <c r="AO71" s="41"/>
      <c r="AP71" s="41"/>
      <c r="AQ71" s="41"/>
      <c r="AR71" s="41"/>
      <c r="AS71" s="41"/>
      <c r="AT71" s="59"/>
      <c r="AU71" s="59"/>
      <c r="AV71" s="59"/>
      <c r="AW71" s="59"/>
      <c r="AX71" s="59"/>
      <c r="AY71" s="59"/>
      <c r="AZ71" s="59"/>
      <c r="BA71" s="59"/>
      <c r="BB71" s="59"/>
      <c r="BC71" s="59"/>
      <c r="BD71" s="59"/>
      <c r="BE71" s="59"/>
      <c r="BF71" s="59"/>
      <c r="BG71" s="59"/>
      <c r="BH71" s="59"/>
      <c r="BI71" s="59"/>
      <c r="BJ71" s="59"/>
      <c r="BK71" s="59"/>
      <c r="BL71" s="59"/>
      <c r="BM71" s="59"/>
      <c r="BN71" s="59"/>
      <c r="BO71" s="59"/>
      <c r="BP71" s="59"/>
      <c r="BQ71" s="59"/>
      <c r="BR71" s="59"/>
      <c r="BS71" s="59"/>
      <c r="BT71" s="59"/>
    </row>
    <row r="72" customFormat="false" ht="9.75" hidden="false" customHeight="true" outlineLevel="0" collapsed="false">
      <c r="A72" s="30" t="n">
        <v>70</v>
      </c>
      <c r="B72" s="42" t="s">
        <v>160</v>
      </c>
      <c r="C72" s="32" t="n">
        <v>17</v>
      </c>
      <c r="D72" s="81" t="s">
        <v>161</v>
      </c>
      <c r="F72" s="35" t="n">
        <v>0.9097</v>
      </c>
      <c r="G72" s="35"/>
      <c r="H72" s="30" t="n">
        <v>1</v>
      </c>
      <c r="J72" s="82" t="n">
        <v>4.805556</v>
      </c>
      <c r="K72" s="83" t="n">
        <v>1</v>
      </c>
      <c r="L72" s="84" t="n">
        <v>0.391666666666667</v>
      </c>
      <c r="M72" s="83" t="n">
        <v>0</v>
      </c>
      <c r="N72" s="84" t="n">
        <v>0.1</v>
      </c>
      <c r="O72" s="83" t="n">
        <v>0</v>
      </c>
      <c r="P72" s="83" t="n">
        <v>1</v>
      </c>
      <c r="Q72" s="83" t="n">
        <v>1</v>
      </c>
      <c r="R72" s="85" t="s">
        <v>162</v>
      </c>
      <c r="S72" s="86" t="n">
        <v>1</v>
      </c>
      <c r="T72" s="35" t="n">
        <v>0</v>
      </c>
      <c r="U72" s="30" t="n">
        <v>1</v>
      </c>
      <c r="V72" s="35" t="n">
        <v>0</v>
      </c>
      <c r="W72" s="30" t="n">
        <v>1</v>
      </c>
      <c r="X72" s="35" t="n">
        <v>0.970350404312669</v>
      </c>
      <c r="Y72" s="30" t="n">
        <v>1</v>
      </c>
      <c r="Z72" s="30" t="n">
        <v>6</v>
      </c>
      <c r="AA72" s="30" t="n">
        <v>1</v>
      </c>
      <c r="AC72" s="30" t="s">
        <v>46</v>
      </c>
      <c r="AD72" s="37" t="s">
        <v>47</v>
      </c>
      <c r="AE72" s="30" t="s">
        <v>46</v>
      </c>
      <c r="AF72" s="32" t="n">
        <v>60</v>
      </c>
      <c r="AG72" s="87" t="s">
        <v>161</v>
      </c>
      <c r="AH72" s="88" t="n">
        <v>0.8343</v>
      </c>
      <c r="AI72" s="40" t="n">
        <v>0.9097</v>
      </c>
      <c r="AJ72" s="40"/>
      <c r="AK72" s="88" t="n">
        <v>0.9516423</v>
      </c>
    </row>
    <row r="73" customFormat="false" ht="9.75" hidden="false" customHeight="true" outlineLevel="0" collapsed="false">
      <c r="A73" s="30" t="n">
        <v>71</v>
      </c>
      <c r="B73" s="89" t="s">
        <v>163</v>
      </c>
      <c r="C73" s="32" t="n">
        <v>17</v>
      </c>
      <c r="D73" s="81" t="s">
        <v>161</v>
      </c>
      <c r="F73" s="35" t="n">
        <v>0.9097</v>
      </c>
      <c r="G73" s="35"/>
      <c r="H73" s="30" t="n">
        <v>1</v>
      </c>
      <c r="J73" s="90" t="n">
        <v>4.983287</v>
      </c>
      <c r="K73" s="91" t="n">
        <v>1</v>
      </c>
      <c r="L73" s="92" t="n">
        <v>0.448467966573816</v>
      </c>
      <c r="M73" s="91" t="n">
        <v>0</v>
      </c>
      <c r="N73" s="92" t="n">
        <v>0.0919220055710306</v>
      </c>
      <c r="O73" s="91" t="n">
        <v>0</v>
      </c>
      <c r="P73" s="91" t="n">
        <v>1</v>
      </c>
      <c r="Q73" s="91" t="n">
        <v>1</v>
      </c>
      <c r="R73" s="93" t="s">
        <v>162</v>
      </c>
      <c r="S73" s="86" t="n">
        <v>1</v>
      </c>
      <c r="T73" s="35" t="n">
        <v>0</v>
      </c>
      <c r="U73" s="30" t="n">
        <v>1</v>
      </c>
      <c r="V73" s="35" t="n">
        <v>0</v>
      </c>
      <c r="W73" s="30" t="n">
        <v>1</v>
      </c>
      <c r="X73" s="35" t="n">
        <v>0.967654986522911</v>
      </c>
      <c r="Y73" s="30" t="n">
        <v>1</v>
      </c>
      <c r="Z73" s="30" t="n">
        <v>6</v>
      </c>
      <c r="AA73" s="30" t="n">
        <v>1</v>
      </c>
      <c r="AC73" s="30" t="s">
        <v>46</v>
      </c>
      <c r="AD73" s="37" t="s">
        <v>47</v>
      </c>
      <c r="AE73" s="30" t="s">
        <v>46</v>
      </c>
      <c r="AF73" s="32" t="n">
        <v>61</v>
      </c>
      <c r="AG73" s="87" t="s">
        <v>161</v>
      </c>
      <c r="AH73" s="88" t="n">
        <v>0.8343</v>
      </c>
      <c r="AI73" s="40" t="n">
        <v>0.9097</v>
      </c>
      <c r="AJ73" s="40"/>
      <c r="AK73" s="88" t="n">
        <v>0.8765858</v>
      </c>
    </row>
    <row r="75" customFormat="false" ht="8.25" hidden="false" customHeight="false" outlineLevel="0" collapsed="false">
      <c r="G75" s="94"/>
    </row>
    <row r="77" customFormat="false" ht="8.25" hidden="false" customHeight="false" outlineLevel="0" collapsed="false">
      <c r="F77" s="95"/>
      <c r="L77" s="96"/>
    </row>
    <row r="79" customFormat="false" ht="8.25" hidden="false" customHeight="false" outlineLevel="0" collapsed="false">
      <c r="K79" s="97" t="s">
        <v>164</v>
      </c>
      <c r="L79" s="98"/>
      <c r="M79" s="98"/>
      <c r="N79" s="98"/>
      <c r="O79" s="98"/>
      <c r="P79" s="98"/>
      <c r="Q79" s="99"/>
    </row>
    <row r="80" customFormat="false" ht="8.25" hidden="false" customHeight="false" outlineLevel="0" collapsed="false">
      <c r="K80" s="100" t="s">
        <v>165</v>
      </c>
      <c r="L80" s="101"/>
      <c r="M80" s="101"/>
      <c r="N80" s="101"/>
      <c r="O80" s="101"/>
      <c r="P80" s="101"/>
      <c r="Q80" s="102"/>
      <c r="R80" s="103"/>
      <c r="S80" s="103"/>
      <c r="T80" s="103"/>
      <c r="U80" s="103"/>
      <c r="V80" s="103"/>
      <c r="W80" s="103"/>
      <c r="X80" s="103"/>
      <c r="Y80" s="103"/>
      <c r="Z80" s="103"/>
      <c r="AA80" s="103"/>
    </row>
    <row r="81" customFormat="false" ht="8.25" hidden="false" customHeight="false" outlineLevel="0" collapsed="false">
      <c r="K81" s="100" t="s">
        <v>166</v>
      </c>
      <c r="L81" s="101"/>
      <c r="M81" s="101"/>
      <c r="N81" s="101"/>
      <c r="O81" s="101"/>
      <c r="P81" s="101"/>
      <c r="Q81" s="102"/>
    </row>
    <row r="82" customFormat="false" ht="8.25" hidden="false" customHeight="false" outlineLevel="0" collapsed="false">
      <c r="K82" s="100" t="s">
        <v>167</v>
      </c>
      <c r="L82" s="101"/>
      <c r="M82" s="101"/>
      <c r="N82" s="101"/>
      <c r="O82" s="101"/>
      <c r="P82" s="101"/>
      <c r="Q82" s="102"/>
    </row>
    <row r="83" customFormat="false" ht="8.25" hidden="false" customHeight="false" outlineLevel="0" collapsed="false">
      <c r="K83" s="100" t="s">
        <v>168</v>
      </c>
      <c r="L83" s="101"/>
      <c r="M83" s="101"/>
      <c r="N83" s="101"/>
      <c r="O83" s="101"/>
      <c r="P83" s="101"/>
      <c r="Q83" s="102"/>
    </row>
    <row r="84" customFormat="false" ht="8.25" hidden="false" customHeight="false" outlineLevel="0" collapsed="false">
      <c r="K84" s="100" t="s">
        <v>169</v>
      </c>
      <c r="L84" s="101"/>
      <c r="M84" s="101"/>
      <c r="N84" s="101"/>
      <c r="O84" s="101"/>
      <c r="P84" s="101"/>
      <c r="Q84" s="102"/>
    </row>
    <row r="85" customFormat="false" ht="8.25" hidden="false" customHeight="false" outlineLevel="0" collapsed="false">
      <c r="K85" s="100" t="s">
        <v>170</v>
      </c>
      <c r="L85" s="101"/>
      <c r="M85" s="101"/>
      <c r="N85" s="101"/>
      <c r="O85" s="101"/>
      <c r="P85" s="101"/>
      <c r="Q85" s="102"/>
    </row>
    <row r="86" customFormat="false" ht="8.25" hidden="false" customHeight="false" outlineLevel="0" collapsed="false">
      <c r="K86" s="100" t="s">
        <v>171</v>
      </c>
      <c r="L86" s="101"/>
      <c r="M86" s="101"/>
      <c r="N86" s="101"/>
      <c r="O86" s="101"/>
      <c r="P86" s="101"/>
      <c r="Q86" s="102"/>
    </row>
    <row r="87" customFormat="false" ht="8.25" hidden="false" customHeight="false" outlineLevel="0" collapsed="false">
      <c r="K87" s="104" t="s">
        <v>172</v>
      </c>
      <c r="L87" s="105"/>
      <c r="M87" s="105"/>
      <c r="N87" s="105"/>
      <c r="O87" s="105"/>
      <c r="P87" s="105"/>
      <c r="Q87" s="106"/>
    </row>
  </sheetData>
  <mergeCells count="6">
    <mergeCell ref="F1:G1"/>
    <mergeCell ref="R1:S1"/>
    <mergeCell ref="T1:U1"/>
    <mergeCell ref="V1:W1"/>
    <mergeCell ref="X1:Y1"/>
    <mergeCell ref="AF1:AK1"/>
  </mergeCells>
  <conditionalFormatting sqref="Z3:Z73">
    <cfRule type="cellIs" priority="2" operator="greaterThanOrEqual" aboveAverage="0" equalAverage="0" bottom="0" percent="0" rank="0" text="" dxfId="0">
      <formula>5</formula>
    </cfRule>
  </conditionalFormatting>
  <conditionalFormatting sqref="U3:U73 W3:W73 Y3:Y73 AA3:AA73 Q3:Q73 S3:S73 K3:K73 M3:M73">
    <cfRule type="cellIs" priority="3" operator="greaterThan" aboveAverage="0" equalAverage="0" bottom="0" percent="0" rank="0" text="" dxfId="1">
      <formula>0</formula>
    </cfRule>
  </conditionalFormatting>
  <conditionalFormatting sqref="G44 G37:G42 G11:G26 F1:F9 F12:F65536">
    <cfRule type="cellIs" priority="4" operator="lessThan" aboveAverage="0" equalAverage="0" bottom="0" percent="0" rank="0" text="" dxfId="2">
      <formula>0.7</formula>
    </cfRule>
  </conditionalFormatting>
  <conditionalFormatting sqref="H74:I74 H1:I3 I4:I51 I53:I73 H4:H73 H76:I65536 I75 G6">
    <cfRule type="cellIs" priority="5" operator="equal" aboveAverage="0" equalAverage="0" bottom="0" percent="0" rank="0" text="" dxfId="3">
      <formula>1</formula>
    </cfRule>
  </conditionalFormatting>
  <conditionalFormatting sqref="L3">
    <cfRule type="cellIs" priority="6" operator="lessThan" aboveAverage="0" equalAverage="0" bottom="0" percent="0" rank="0" text="" dxfId="4">
      <formula>0.0501</formula>
    </cfRule>
  </conditionalFormatting>
  <conditionalFormatting sqref="L3:L73">
    <cfRule type="cellIs" priority="7" operator="lessThan" aboveAverage="0" equalAverage="0" bottom="0" percent="0" rank="0" text="" dxfId="5">
      <formula>0.05001</formula>
    </cfRule>
  </conditionalFormatting>
  <conditionalFormatting sqref="AI11">
    <cfRule type="cellIs" priority="8" operator="lessThan" aboveAverage="0" equalAverage="0" bottom="0" percent="0" rank="0" text="" dxfId="6">
      <formula>0.7</formula>
    </cfRule>
  </conditionalFormatting>
  <conditionalFormatting sqref="AJ44 AJ37:AJ42 AI3:AI9 AJ11:AJ26 AI61:AI73 AI12:AI54">
    <cfRule type="cellIs" priority="9" operator="lessThan" aboveAverage="0" equalAverage="0" bottom="0" percent="0" rank="0" text="" dxfId="7">
      <formula>0.7</formula>
    </cfRule>
  </conditionalFormatting>
  <conditionalFormatting sqref="AJ6">
    <cfRule type="cellIs" priority="10" operator="equal" aboveAverage="0" equalAverage="0" bottom="0" percent="0" rank="0" text="" dxfId="8">
      <formula>1</formula>
    </cfRule>
  </conditionalFormatting>
  <conditionalFormatting sqref="AI10">
    <cfRule type="cellIs" priority="11" operator="lessThan" aboveAverage="0" equalAverage="0" bottom="0" percent="0" rank="0" text="" dxfId="9">
      <formula>0.7</formula>
    </cfRule>
  </conditionalFormatting>
  <conditionalFormatting sqref="AI58:AI60">
    <cfRule type="cellIs" priority="12" operator="lessThan" aboveAverage="0" equalAverage="0" bottom="0" percent="0" rank="0" text="" dxfId="10">
      <formula>0.7</formula>
    </cfRule>
  </conditionalFormatting>
  <conditionalFormatting sqref="AI55:AI57">
    <cfRule type="cellIs" priority="13" operator="lessThan" aboveAverage="0" equalAverage="0" bottom="0" percent="0" rank="0" text="" dxfId="11">
      <formula>0.7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2T12:11:11Z</dcterms:created>
  <dc:creator>MI6</dc:creator>
  <dc:description/>
  <dc:language>en-US</dc:language>
  <cp:lastModifiedBy>Ragnhild Sørum Falk</cp:lastModifiedBy>
  <cp:lastPrinted>2016-04-18T14:39:07Z</cp:lastPrinted>
  <dcterms:modified xsi:type="dcterms:W3CDTF">2022-04-12T15:25:33Z</dcterms:modified>
  <cp:revision>0</cp:revision>
  <dc:subject/>
  <dc:title/>
</cp:coreProperties>
</file>